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78" uniqueCount="520">
  <si>
    <r>
      <rPr>
        <sz val="10"/>
        <color rgb="FF000000"/>
        <rFont val="Arial"/>
        <family val="0"/>
      </rPr>
      <t xml:space="preserve">Table S1. Names and sequences of </t>
    </r>
    <r>
      <rPr>
        <i val="true"/>
        <sz val="10"/>
        <color rgb="FF000000"/>
        <rFont val="Arial"/>
        <family val="0"/>
      </rPr>
      <t xml:space="preserve">Hyaloperonospora arabidopsidis isolate</t>
    </r>
    <r>
      <rPr>
        <sz val="10"/>
        <color rgb="FF000000"/>
        <rFont val="Arial"/>
        <family val="0"/>
      </rPr>
      <t xml:space="preserve"> Emoy2 HaRxLs candidates cloned.</t>
    </r>
  </si>
  <si>
    <t xml:space="preserve">STANDARDISED NAME</t>
  </si>
  <si>
    <r>
      <rPr>
        <sz val="10"/>
        <rFont val="Arial"/>
        <family val="0"/>
      </rPr>
      <t xml:space="preserve">TARGET GENE SEQUENCE </t>
    </r>
    <r>
      <rPr>
        <vertAlign val="superscript"/>
        <sz val="10"/>
        <rFont val="Arial"/>
        <family val="0"/>
      </rPr>
      <t xml:space="preserve">(a)</t>
    </r>
  </si>
  <si>
    <t xml:space="preserve">TARGET GENE TRANSLATION</t>
  </si>
  <si>
    <r>
      <rPr>
        <sz val="10"/>
        <rFont val="Arial"/>
        <family val="0"/>
      </rPr>
      <t xml:space="preserve">GENOME SEQUENCE TRANSLATION (v8.3)</t>
    </r>
    <r>
      <rPr>
        <vertAlign val="superscript"/>
        <sz val="10"/>
        <rFont val="Arial"/>
        <family val="0"/>
      </rPr>
      <t xml:space="preserve"> (b)</t>
    </r>
  </si>
  <si>
    <r>
      <rPr>
        <sz val="10"/>
        <rFont val="Arial"/>
        <family val="0"/>
      </rPr>
      <t xml:space="preserve">pENTRY CLONED SEQUENCE </t>
    </r>
    <r>
      <rPr>
        <vertAlign val="superscript"/>
        <sz val="10"/>
        <rFont val="Arial"/>
        <family val="0"/>
      </rPr>
      <t xml:space="preserve">(c )</t>
    </r>
  </si>
  <si>
    <t xml:space="preserve">pENTRY CLONE TRANSLATION</t>
  </si>
  <si>
    <r>
      <rPr>
        <sz val="10"/>
        <rFont val="Arial"/>
        <family val="0"/>
      </rPr>
      <t xml:space="preserve">PEDV3/5/6 CLONE SEQ </t>
    </r>
    <r>
      <rPr>
        <vertAlign val="superscript"/>
        <sz val="10"/>
        <rFont val="Arial"/>
        <family val="0"/>
      </rPr>
      <t xml:space="preserve">(D)</t>
    </r>
  </si>
  <si>
    <t xml:space="preserve">pEDV3/5/6 TRANSLATION</t>
  </si>
  <si>
    <r>
      <rPr>
        <sz val="10"/>
        <rFont val="Arial"/>
        <family val="0"/>
      </rPr>
      <t xml:space="preserve">pEDV vs Predicted (nt) </t>
    </r>
    <r>
      <rPr>
        <vertAlign val="superscript"/>
        <sz val="10"/>
        <rFont val="Arial"/>
        <family val="0"/>
      </rPr>
      <t xml:space="preserve">(e)</t>
    </r>
  </si>
  <si>
    <r>
      <rPr>
        <sz val="10"/>
        <rFont val="Arial"/>
        <family val="0"/>
      </rPr>
      <t xml:space="preserve">pEDV vs Pred (aa identity)</t>
    </r>
    <r>
      <rPr>
        <vertAlign val="superscript"/>
        <sz val="10"/>
        <rFont val="Arial"/>
        <family val="0"/>
      </rPr>
      <t xml:space="preserve"> (f)</t>
    </r>
  </si>
  <si>
    <r>
      <rPr>
        <sz val="10"/>
        <rFont val="Arial"/>
        <family val="0"/>
      </rPr>
      <t xml:space="preserve">POLYMORPHISM </t>
    </r>
    <r>
      <rPr>
        <vertAlign val="superscript"/>
        <sz val="10"/>
        <rFont val="Arial"/>
        <family val="0"/>
      </rPr>
      <t xml:space="preserve">(g)</t>
    </r>
  </si>
  <si>
    <r>
      <rPr>
        <sz val="10"/>
        <rFont val="Arial"/>
        <family val="0"/>
      </rPr>
      <t xml:space="preserve">EXPRESSION </t>
    </r>
    <r>
      <rPr>
        <vertAlign val="superscript"/>
        <sz val="10"/>
        <rFont val="Arial"/>
        <family val="0"/>
      </rPr>
      <t xml:space="preserve">(h)</t>
    </r>
  </si>
  <si>
    <r>
      <rPr>
        <sz val="10"/>
        <rFont val="Arial"/>
        <family val="0"/>
      </rPr>
      <t xml:space="preserve">SUBCELLULAR LOCALIZATION </t>
    </r>
    <r>
      <rPr>
        <vertAlign val="superscript"/>
        <sz val="10"/>
        <rFont val="Arial"/>
        <family val="0"/>
      </rPr>
      <t xml:space="preserve">(i)</t>
    </r>
  </si>
  <si>
    <t xml:space="preserve">ATR13Emco5</t>
  </si>
  <si>
    <t xml:space="preserve">ATGCGCCTTGTTCACGCGGTACTGCTACCTGGCATTATTGTCTTCGTATCCAACGGGAATCTGCTCCACGCCCATGCGCTCCATGAGGACGAGACGGGTGTCACTGCTGGTCGCCAGCTCCGAGCAGCCGCCAGCGAAGTATTTGGACTCTCACGAGCTAGTTTCGGGCTTGGTAAGGCTCAAGATCCGCTCGACAAGTTCTTTTCGAAGATAATCTTCTCGGGGAAGCCCATCGAAACCAGTTATTCGGCTAAAGGCATCCACGAGAAGATTATAGAGGCACACGATCTTCATGTCTCCAAATCTAAGAACGCCCCCATCCAGTATGCCAGTGTAATGGAATACCTGAAAAAAACCTACCCCGGTCCGGACATTGAACGTATTGTCTCGACGCTCGAGCGTCACGACGAAGTAGGAGCTAAAGATTTGGGAGCGAAACTTCGGGATGCTCTTGACAGACAGTAG</t>
  </si>
  <si>
    <t xml:space="preserve">MRLVHAVLLPGIIVFVSNGNLLHAHALHEDETGVTAGRQLRAAASEVFGLSRASFGLGKAQDPLDKFFSKIIFSGKPIETSYSAKGIHEKIIEAHDLHVSKSKNAPIQYASVMEYLKKTYPGPDIERIVSTLERHDEVGAKDLGAKLRDALDRQ</t>
  </si>
  <si>
    <t xml:space="preserve">CGCATGCTCCGAGCAGCCGCCAGCGAAGTATTTGGACTCTCACGAGCTAGTTTCGGGCTTGGTAAGGCTCAAGATCCGCTCGACAAGTTCTTTTCGAAGATAATCTTCTCGGGGAAGCCCATCGAAACCAGTTATTCGGCTAAAGGCATCCACGAGAAGATTATAGAGGCACACGATCTTCATGTCTCCAAATCTAAGAACGCCCCCATCCAGTATGCCAGTGTAATGGAATACCTGAAAAAAACCTACCCCGGTCCGGACATTGAACGTATTGTCTCGACGCTCGAGCGTCACGACGAAGTAGGAGCTAAAGATTTGGGAGCGAAACTTCGGGATGCTCTTGACAGACAGTAG</t>
  </si>
  <si>
    <t xml:space="preserve">(*)RMLRAAASEVFGLSRASFGLGKAQDPLDKFFSKIIFSGKPIETSYSAKGIHEKIIEAHDLHVSKSKNAPIQYASVMEYLKKTYPGPDIERIVSTLERHDEVGAKDLG</t>
  </si>
  <si>
    <t xml:space="preserve">AS ENTRY CLONE</t>
  </si>
  <si>
    <t xml:space="preserve">ND</t>
  </si>
  <si>
    <t xml:space="preserve">Nucleo-Cytoplasmic (16)</t>
  </si>
  <si>
    <t xml:space="preserve">ATR13Emoy2</t>
  </si>
  <si>
    <t xml:space="preserve">ATGCGCCTTGTTCACGCGGTACTGCTACCTGGCATTATTGTCTTCGTATCCAACGGGAATCTGCTCCACGCCCATGCGCTCCATGAGGACGAGACGGGTGTCACTGCTGGTCGCCAGCTCCGAGCAGCCGCCAGCGAAGTATTTGGACTCTCACGAGCTAGTTTCGGGCTTGGTAAGGCTCAAGATCCGCTCGACAAGTTCTTTAGGAAGATAATAAACTCGCGGAAGCCCATCGAAACCAGTTATTCGGCTAAAGGCATCCACGAGAAGATTATAAAGGCATACGATCGTCATGTCTTCGAATCTAAGAAGGCACACGATCGTCATGTCTCCAAATCTAAGAAGGCACACGGTCGTCATGTCTCCAAATCTAAGATGGCACACGATCGTCATGTCTCCAAATCTGAGAAGGCCCCCATCCAGTATGCCAGTGTAGCGGATTACCTGAAAAAAATCTACCCCGGTACGGACATTGAACGTATTGTCTCGACGCTCAAGCGTCACGACGAAGTAGGAGCTAAAGATTTGGGAGCGAAACTTCAGACTGCCGTTGCCAGTCAGTAG</t>
  </si>
  <si>
    <t xml:space="preserve">MRLVHAVLLPGIIVFVSNGNLLHAHALHEDETGVTAGRQLRAAASEVFGLSRASFGLGKAQDPLDKFFRKIINSRKPIETSYSAKGIHEKIIKAYDRHVFESKKAHDRHVSKSKKAHGRHVSKSKMAHDRHVSKSEKAPIQYASVADYLKKIYPGTDIERIVSTLKRHDEVGAKDLGAKLQTAVASQ</t>
  </si>
  <si>
    <t xml:space="preserve">CGCATGCTCCGAGCAGCCGCCAGCGAAGTATTTGGACTCTCACGAGCTAGTTTCGGGCTTGGTAAGGCTCAAGATCCGCTCGACAAGTTCTTTAGGAAGATAATAAACTCGCGGAAGCCCATCGAAACCAGTTATTCGGCTAAAGGCATCCACGAGAAGATTATAAAGGCATACGATCGTCATGTCTTCGAATCTAAGAAGGCACACGATCGTCATGTCTCCAAATCTAAGAAGGCACACGGTCGTCATGTCTCCAAATCTAAGATGGCACACGATCGTCATGTCTCCAAATCTGAGAAGGCCCCCATCCAGTATGCCAGTGTAGCGGATTACCTGAAAAAAATCTACCCCGGTACGGACATTGAACGTATTGTCTCGACGCTCAAGCGTCACGACGAAGTAGGAGCTAAAGATTTGGGAGCGAAACTTCAGACTGCCGTTGCCAGTCAGTAG                                                                   </t>
  </si>
  <si>
    <t xml:space="preserve">(*)RMLRAAASEVFGLSRASFGLGKAQDPLDKFFRKIINSRKPIETSYSAKGIHEKIIKAYDRHVFESKKAHDRHVSKSKKAHGRHVSKSKMAHDRHVSKSEKAPIQYASVADYLKKIYPGTDIERIVSTLKRHDEVGAKDLGAKLQTAVASQ-</t>
  </si>
  <si>
    <t xml:space="preserve">HIGH (28)</t>
  </si>
  <si>
    <t xml:space="preserve">Nucleo-Cytoplasmic (12)</t>
  </si>
  <si>
    <t xml:space="preserve">HaRxL4</t>
  </si>
  <si>
    <t xml:space="preserve">ATGCGTCTGACCTACACCGCATTGGCCACTCTGGCTGCTCTGCTGTCTTGCAGCGACTCAGTCCCGACTGCTGGTAATCCGAAGGCTGTTCTTAAGCACGACGTGTCTCTTGTGGCTCGCGGGACGGGTGGCGACGACAACGGAGCAGACGGCAAGAGGCTGCTGAGGAACGCTCATGCGCAAGATGAGTCGCAAGATTCTCAACTGTTTGAGGAAAGATCAGTACATGTACCAGAGAAGGCGACTGTGGTGGTGGCGTCCGGGGTTGCTCATGTCATCCCTTCGGAGGCAAGTACGATCGCGAAAAAGGTGGTGGAAGCGAACACTCATGTGAAAGACGGCGCGGGTCAAGAGAAGTACTGGTTGTTGACGAAGCTCGAGTCGTTCAAGAAGAAGCTGATGGAGAGCCGCAAGTTCCAGGCAATCATGGAAAAGCTTAACACGTTTCTAGGCCGCAAACCGACGACCACGGCTGGGAATACCAACACCGTGAAAGACGAGGGCAAGGCGACAGCGAATGGTGGGACCCACACTACGCATGATGACAAGCCACCGGTGACCACAATAATTCATCCCGAGGCTGGCGGCCAGTCAAAATTTGCTTCGACTAGAGGCGCCGTGGCGGAGAGGATGAAAGATGCGACCAAGAAGACGCAGGACAAGGTGGCCGAATGGAACAAGAAGCTTGAGCAGTACAAGAAGAAGGTGAAGGAGGACCCCAAGTTCCAGGCAATCATGGAAAAGCTTAACACGTTTCTAGGCCGCAAACCGACGACCACGGCTGGGAATACCAACACCGTGAAAGACGAGGGCAAGGCAACAGCGAATGGTGGGACCCACACTACGCATGAT</t>
  </si>
  <si>
    <t xml:space="preserve">MRLTYTALATLAALLSCSDSVPTAGNPKAVLKHDVSLVARGTGGDDNGADGKRLLRNAHAQDESQDSQLFEERSVHVPEKATVVVASGVAHVIPSEASTIAKKVVEANTHVKDGAGQEKYWLLTKLESFKKKLMESRKFQAIMEKLNTFLGRKPTTTAGNTNTVKDEGKATANGGTHTTHDDKPPVTTIIHPEAGGQSKFASTRGAVAERMKDATKKTQDKVAEWNKKLEQYKKKVKEDPKFQAIMEKLNTFLGRKPTTTAGNTNTVKDEGKATANGGTHTTHD</t>
  </si>
  <si>
    <t xml:space="preserve">MRLTYTALATLAALLSCSDSVPTAGNPKAVLKHDVSLVARGTGGDDNGADGKRLLRNAHAQDESQDSQLFEERSVHVPEKATVVVASGVAHVIPSEASTIAKKVVEANTHVKDGAGQEKYWLLTKLESFKKKLMESRKFQAIMEKLNTFLGRKPTTTAGNTNTVKDEGKATANGGTHTTHDDKPPVTTIIHPEAGGQSKFASTRGAVAERMKDATKKTQDKVAEWNKKLEQYKKKVKEDPKFQAIMEKLNTFLGRKPTTTAGNTNTVIDEGKATANGGTHTTHDTSQR</t>
  </si>
  <si>
    <t xml:space="preserve">(+)AGGCTGCTGAGGAACGCTCATGCGCAAGATGAGTCGCAAGATTCTCAACTGTTTGAGGAAAGATCAGTACATGTACCAGAGAAGGCGACTGTGGTGGTGGCGTCCGGGGTTGCTCATGTCATCCCTTCGGAGGCAAGTACGATCGCGAAAAAGGTGGTGGAAGCGAACACTCATGTGAAAGACGGCGCGGGTCAAGAGAAGTACTGGTTGTTGACGAAGCTCGAGTCGTTCAAGAAGAAGCTGATGGAGAGCCGCAAGTTCCAGGCAATCATGGAAAAGCTTAACACGTTTCTAGGCCGCAAACCGACGACCACGGCTGGGAATACCAACACCGTGAAAGACGAGGGCAAGGCGACAGCGAATGGTGGGACCCACACTACGCATGATGACAAGCCACCGGTGACCACAATAATTCATCCCGAGGCTGGCGGCCAGTCAAAATTTGCTTCGACTAGAGGCGCCGTGGCGGAGAGGATGAAAGATGCGACCAAGAAGACGCAGGACAAGGTGGCCGAATGGAACAAGAAGCTTGAGCAGTACAAGAAGAAGGTGAAGGAGGACCCCAAGTTCCAGGCAATCATGGAAAAGCTTAACACGTTTCTAGGCCGCAAACCGACGACCACGGCTGGGAATACCAACACCGTGATAGACGAGGGCAAGGCGACAGCGAATGGTGGGACCCACACTACGCATGATACAAGCCAGAGATGA</t>
  </si>
  <si>
    <t xml:space="preserve">(+)RLLRNAHAQDESQDSQLFEERSVHVPEKATVVVASGVAHVIPSEASTIAKKVVEANTHVKDGAGQEKYWLLTKLESFKKKLMESRKFQAIMEKLNTFLGRKPTTTAGNTNTVKDEGKATANGGTHTTHDDKPPVTTIIHPEAGGQSKFASTRGAVAERMKDATKKTQDKVAEWNKKLEQYKKKVKEDPKFQAIMEKLNTFLGRKPTTTAGNTNTVIDEGKATANGGTHTTHDTSQR</t>
  </si>
  <si>
    <t xml:space="preserve">2nt polym C-term</t>
  </si>
  <si>
    <t xml:space="preserve">MEDIUM (10)</t>
  </si>
  <si>
    <t xml:space="preserve">2,3</t>
  </si>
  <si>
    <t xml:space="preserve">Cytoplasmic (22)</t>
  </si>
  <si>
    <t xml:space="preserve">HaRxL9</t>
  </si>
  <si>
    <t xml:space="preserve">ATGATGCGCGTGTTCTGTCCCCGTCTCTTCATTCTCACTGCTCTTTACGGAACGCACGGCGCGGCAGCCTTGCTGGACCAACAGGAACCGGTTCAGCATCGGCTTCTACGTACGCAACAGTCTGGTGCTGCCGACGCACCCCTCCATGGACCTCCACCGATCCAAGATGGTGAGACGGACGAGGAAGAGAGGAGTGAATTGGGGCGACTGATAAAATTGGGTTGCGTGGAATTCAAGGCGCTGTTTATCAGCAGGAAGTTCCCAGACGACATCGAGACTACTGCAGAGATGGATCAGTTGGAAGCAAAGAACAAGATAGAGGAAAACGCCAGGGAGGAGAAGCACGCTCAATATATGGCATCGGATCAGTATAAGAAGGACTTAATAAATGAAGTTGAGCGGTACAGGAGAGACCCGAAATTGGCTGAAGCAAACTTGCAAGAGATGGCGAGAAAAGAGAAAGTAGCGCAGGAGCAGGCTGCAGATCGCAATCAACCAAGTCGTAGAGGAATTCTGCTCGCGCCGTTTAAGAAGTTGGCTGCACGGAAAAAGGAGAAGAAGCGGCAAGAGGAGGAGAAGCTGTACAACGAGATGACGGCAAAACTTAATCGGGAAACGTCGTCACTTCGTGCTGAAGGAGTCACAGTTGAAAAGCTCCGCGAGATGCTACGCGTGCCTCCAATGCATGATTTTAAATATAGGACAGTCGCTCAGCCGTTTTTCGCAAGCTCTCGAGGTGCTGAGAGGTACACCAAAGTGCGGCAATACATAGAGTACTTGGAAACGCATCCTCTGCTGCCGCAGCCGTCGGACCAGCACCAGGTGGCCGCCAGAGTACATCCCTCA</t>
  </si>
  <si>
    <t xml:space="preserve">MMRVFCPRLFILTALYGTHGAAALLDQQEPVQHRLLRTQQSGAADAPLHGPPPIQDGETDEEERSELGRLIKLGCVEFKALFISRKFPDDIETTAEMDQLEAKNKIEENAREEKHAQYMASDQYKKDLINEVERYRRDPKLAEANLQEMARKEKVAQEQAADRNQPSRRGILLAPFKKLAARKKEKKRQEEEKLYNEMTAKLNRETSSLRAEGVTVEKLREMLRVPPMHDFKYRTVAQPFFASSRGAERYTKVRQYIEYLETHPLLPQPSDQHQVAARVHPS</t>
  </si>
  <si>
    <t xml:space="preserve">(+)CGGCTTCTACGTACGCAACAGTCTGGTGCTGCCGACGCACCCCTCCATGGACCTCCACCGATCCAAGATGGTGAGACGGACGAGGAAGAGAGGAGTGAATTGGGGCGACTGATAAAATTGGGTTGCGTGGAATTCAAGGCGCTGTTTATCAGCAGGAAGTTCCCAGACGACATCGAGACTACTGCAGAGATGGATCAGTTGGAAGCAAAGAACAAGATAGAGGAAAACGCCAGGGAGGAGAAGCACGCTCAATATATGGCATCGGATCAGTATAAGAAGGACTTAATAAATGAAGTTGAGCGGTACAGGAGAGACCCGAAATTGGCTGAAGCAAACTTGCAAGAGATGGCGAGAAAAGAGAAAGTAGCGCAGGAGCAGGCTGCAGATCGCAATCAACCAAGTCGTAGAGGAATTCTGCTCGCGCCGTTTAAGAAGTTGGCTGCACGGAAAAAGGAGAAGAAGCGGCAAGAGGAGGAGAAGCTGTACAACGAGATGACGGCAAAACTTAATCGGGAAACGTCGTCACTTCGTGCTGAAGGAGTCACAGTTGAAAAGCTCCGCGAGATGCTACGCGTGCCTCCAATGCATGATTTTAAATATAGGACAGTCGCTCAGCCGTTTTTCGCAAGCTCTCGAGGTGCTGAGAGGTACACCAAAGTGCGGCAATACATAGAGTACTTGGAAACGCATCCTCTGCTGCCGCAGCCGTCGGACCAGCACCAGGTGGCCGCCAGAGTACATCCCTCATGA</t>
  </si>
  <si>
    <t xml:space="preserve">(+)RLLRTQQSGAADAPLHGPPPIQDGETDEEERSELGRLIKLGCVEFKALFISRKFPDDIETTAEMDQLEAKNKIEENAREEKHAQYMASDQYKKDLINEVERYRRDPKLAEANLQEMARKEKVAQEQAADRNQPSRRGILLAPFKKLAARKKEKKRQEEEKLYNEMTAKLNRETSSLRAEGVTVEKLREMLRVPPMHDFKYRTVAQPFFASSRGAERYTKVRQYIEYLETHPLLPQPSDQHQVAARVHPS</t>
  </si>
  <si>
    <t xml:space="preserve">MEDIUM (12)</t>
  </si>
  <si>
    <t xml:space="preserve">Nucleus (20)</t>
  </si>
  <si>
    <t xml:space="preserve">HaRxL11</t>
  </si>
  <si>
    <t xml:space="preserve">ATGAGATTGTATGTCTCTGCAGGCCTCGTTAGTGGTGCGCTGCTTGTATCTGCTGCCTTGGCCCTGGATTCTGGAGAACTGGATACTGTGGCGCTTGGCGCACTCAACGATCAGCGCCAACCCGCCGGGAGATTGCTGAGAGGTGGCACAGACGAAGGAATGACCCGAAACGAAGAACGGACTAGTCCTCTCACAAGCACGATGGAGAGCACGCTACAGGCTGCTCATGGTGCCCTTCACAAAGCTTTCACGGACTTGAGACTGCAGTTGCCAAAAATCGAGAACGGCGAAGTCGATGAAAAAGCGGCGAAAGCGTTTTGGTCGAGTCCGGCGCTTCCGAAGTGGTTTGAGAGCGCAAAGGGTCTTGCGGAACCCTCGGAGTTCGCGGCATATCACTACCTCATGATTCAACTTACCCCAGGAGACTTGGCAACGATAATCCATCACCAGGCGACGAAACCTCTTATCACGTTTCGTGATGCGGTTCCTGGTCTAAAGAACAAGCCTAAAATCTTGCTTCGTGAATTGGAGGGGGCGCAGTTTAGGTGGTGGAAACACAATCAATATTCGTTAGAGCATATTCTGACAAAGTTTCTTGGCCTGGGCAATTTAGAAGTGGAGCATCCGATTTTGAAAAAGTACACCGCGTATGTAAGGGACGTCATGAAAGACGTTTGGAGTCCA</t>
  </si>
  <si>
    <t xml:space="preserve">MRLYVSAGLVSGALLVSAALALDSGELDTVALGALNDQRQPAGRLLRGGTDEGMTRNEERTSPLTSTMESTLQAAHGALHKAFTDLRLQLPKIENGEVDEKAAKAFWSSPALPKWFESAKGLAEPSEFAAYHYLMIQLTPGDLATIIHHQATKPLITFRDAVPGLKNKPKILLRELEGAQFRWWKHNQYSLEHILTKFLGLGNLEVEHPILKKYTAYVRDVMKDVWSP</t>
  </si>
  <si>
    <t xml:space="preserve">(°)ATGCTGGATTCTGGAGAACTGGATACTGTGGCGCTTGGCGCACTCAACGATCAGCGCCAACCCGCCGGGAGATTGCTGAGAGGTGGCACAGACGAAGGAATGACCCGAAACGAAGAACGGACTAGTCCTCTCACAAGCACGATGGAGAGCACGCTACAGGCTGCTCATGGTGCCCTTCACAAAGCTTTCACGGACTTGAGACTGCAGTTGCCAAAAATCGAGAACGGCGAAGTCGATGAAAAAGCGGCGAAAGCGTTTTGGTCGAGTCCGGCGCTTCCGAAGTGGTTTGAGAGCGCAAAGGGTCTTGCGGAACCCTCGGAGTTCGCGGCATATCACTACCTCATGATTCAACTTACCCCAGGAGACTTGGCAACGATAATCCATCACCAGGCGACGAAACCTCTTATCACGTTTCGTGATGCGGTTCCTGGTCTAAAGAACAAGCCTAAAATCTTGCTTCGTGAATTGGAGGGGGCGCAGTTTAGGTGGTGGAAACACAATCAATATTCGTTAGAGCATATTCTGACAAAGTTTCTTGGCCTGGGCAATTTAGAAGTGGAGCATCCGATTTTGAAAAAGTACACCGCGTATGTAAGGGACGTCATGAAAGACGTTTGGAGTCCATGA</t>
  </si>
  <si>
    <t xml:space="preserve">MLDSGELDTVALGALNDQRQPAGRLLRGGTDEGMTRNEERTSPLTSTMESTLQAAHGALHKAFTDLRLQLPKIENGEVDEKAAKAFWSSPALPKWFESAKGLAEPSEFAAYHYLMIQLTPGDLATIIHHQATKPLITFRDAVPGLKNKPKILLRELEGAQFRWWKHNQYSLEHILTKFLGLGNLEVEHPILKKYTAYVRDVMKDVWSP.</t>
  </si>
  <si>
    <t xml:space="preserve">MEDIUM (14)</t>
  </si>
  <si>
    <t xml:space="preserve">1,2,3</t>
  </si>
  <si>
    <t xml:space="preserve">Cytoplasmic (10)</t>
  </si>
  <si>
    <t xml:space="preserve">HaRxL13</t>
  </si>
  <si>
    <t xml:space="preserve">ATGCAACTGCGTTTCCTCCTACTGGTGGCTGTTGCCTCGAGTACCAAGGCCATCTCGACAACAGCTGCCGCTAATGAGGGTGGCCCGAAACTTCGGGCTAAGGATTATCCGGCTCCCGTCGCCGTTGCCGTGGAGGAGATTAACCGGCGTCTGCGAGCGTCTGACTTGGACTCTCCGATTGAGGGTACCCCACACCACAGTGACTGGGTCAAAGACCCGCTGGACGGACAGGTGTTTCTGGAGCATTTACTCCATCGAGCGCTGACAAACCCGGAAAAGATGAATAGGCTGTTCAATCAATGGTACGATGAAGGGCGCTCAGCTGAGGAGATCTCTTTCGGGTTATCTCGGCATGCCAGCAGAGACCTCGAAGAAGCGTACGAGAATCTTCGTTTGAACTATGCGAAATTTGTCGAGGCCAAACGGTTCCCCCAACAAAGTAATTGA</t>
  </si>
  <si>
    <t xml:space="preserve">MQLRFLLLVAVASSTKAISTTAAANEGGPKLRAKDYPAPVAVAVEEINRRLRASDLDSPIEGTPHHSDWVKDPLDGQVFLEHLLHRALTNPEKMNRLFNQWYDEGRSAEEISFGLSRHASRDLEEAYENLRLNYAKFVEAKRFPQQSN</t>
  </si>
  <si>
    <t xml:space="preserve">(°)ATGATCTCGACAACAGCTGCCGCTAATGAGGGTGGCCCGAAACTTCGGGCTAAGGATTATCCGGCTCCCGTCGCCGTTGCCGTGGAGGAGATTAACCGGCGTCTGCGAGCGTCTGACTTGGACTCTCCGATTGAGGGTACCCCACACCACAGTGACTGGGTCAAAGACCCGCTGGACGGACAGGTGTTTCTGGAGCATTTACTCCATCGAGCGCTGACAAACCCGGAAAAGATGAATAGGCTGTTCAATCAATGGTACGATGAAGGGCGCTCAGCTGAGGAGATCTCTTTCGGGTTATCTCGGCATGCCAGCAGAGACCTCGAAGAAGCGTACGAGAATCTTCGTTTGAACTATGCGAAATTTGTCGAGGCCAAACGGTTCCCCCAACAAAGTAATTGA</t>
  </si>
  <si>
    <t xml:space="preserve">(°)MISTTAAANEGGPKLRAKDYPAPVAVAVEEINRRLRASDLDSPIEGTPHHSDWVKDPLDGQVFLEHLLHRALTNPEKMNRLFNQWYDEGRSAEEISFGLSRHASRDLEEAYENLRLNYAKFVEAKRFPQQSN-</t>
  </si>
  <si>
    <t xml:space="preserve">LOW (4)</t>
  </si>
  <si>
    <t xml:space="preserve">Nucleus (13)</t>
  </si>
  <si>
    <t xml:space="preserve">HaRxL14</t>
  </si>
  <si>
    <t xml:space="preserve">ATGAGGTTGTCGTACCTCCGTGTGCTCTCCATGGGTGGTGCACTGCTTTTCGCTGCTGATCTCGCCTCGGCCGTTAGCGAATCAAAAGGCGCTCCAGCACCTGAGAACGCGCCTACAACGAGGCTGTTGAGGGGTGACGATTCAGAGGAGGAGAGGCTTTCTTTTAAAGGGATTGGTGGGTGGTTTGGGAAGTCCAAGTCGTTCAAGCAGGAGGAAGAACTGGTGCTTATTGAGAGCATTCTCCAGAAGAGTGGCACGAACCAAGTGGAAATCAATACGGAGAAATCGCGGGAAGTGACTGAATCGTTGTTTAAGAGTCCCGAATTCGCAACATGGTCCAAGAAGACAAAGAAGACCAAGAGTACCGAGGACCAAGCCAAAGAGTACGATAAAATCGTGGCGCATCTCAGAAAGAAATACACCGATAAAGGGCGCCAGGAAAATAATTATGTTCATGGGGTCGGACAAAGAGGTAGGAGAAATCCAGAACAATCTGCTGCA</t>
  </si>
  <si>
    <t xml:space="preserve">MRLSYLRVLSMGGALLFAADLASAVSESKGAPAPENAPTTRLLRGDDSEEERLSFKGIGGWFGKSKSFKQEEELVLIESILQKSGTNQVEINTEKSREVTESLFKSPEFATWSKKTKKTKSTEDQAKEYDKIVAHLRKKYTDKGRQENNYVHGVGQRGRRNPEQSAA</t>
  </si>
  <si>
    <t xml:space="preserve">MRLSYLRVLSMGGALLFAADLASAVSESKGAPAPENAPTTRLLRGDDSEEERLSFKGIGGWFGKSKSFKQEEELVLIESILQKSGTNQVEINTEKSREVTESLFKSPEFATWSKKTKKTKSTEDQAKEYDKIVAHLRKKYTDKGRQENNYVHGVGQRGRRNPEQSAAGEPKS</t>
  </si>
  <si>
    <t xml:space="preserve">(°)ATGGTTAGCGAATCAAAAGGCGCTCCAGCACCTGAGAACGCGCCTACAACGAGGCTGTTGAGGGGTGACGATTCAGAGGAGGAGAGGCTTTCTTTTAAAGGGATTGGTGGGTGGTTTGGGAAGTCCAAGTCGTTCAAGCAGGAGGAAGAACTGGTGCTTATTGAGAGCATTCTCCAGAAGAGTGGCACGAACCAAGTGGAAATCAATACGGAGAAATCGCGGGAAGTGACTGAATCGTTGTTTAAGAGTCCCGAATTCGCAACATGGTCCAAGAAGACAAAGAAGACCAAGAGTACCGAGGACCAAGCCAAAGAGTACGATAAAATCGTGGCGCATCTCAGAAAGAAATACACCGATAAaGGGCGCCAGGAAAATAATTATGTTCATGGGGTCGGACAAAGAGGTAGGAGAAATCCAGAACAATCTGCTGCAGGCGAGCCTAAGAGCTGA</t>
  </si>
  <si>
    <t xml:space="preserve">MVSESKGAPAPENAPTTRLLRGDDSEEERLSFKGIGGWFGKSKSFKQEEELVLIESILQKSGTNQVEINTEKSREVTESLFKSPEFATWSKKTKKTKSTEDQAKEYDKIVAHLRKKYTDKGRQENNYVHGVGQRGRRNPEQSAAGEPKS.</t>
  </si>
  <si>
    <t xml:space="preserve">MEDIUM (11)</t>
  </si>
  <si>
    <t xml:space="preserve">Nucleus (16)</t>
  </si>
  <si>
    <t xml:space="preserve">HaRxL15</t>
  </si>
  <si>
    <t xml:space="preserve">ATGCGTCTGGTACCTATCGCAGTAACAGCTCTCTTTGCCTCCTGCACTTGCGACAACGCGGCGCCGATCGCTGTTGACCCAAAGGCTGCTCTCAAGCGCGACAAAAATTTTGGGGATCGCGGGGCGGATGGCTACGCTAACGATGCAGACACAAAAAGACTTTTGAGGAAGCCCAAGGCGCACGACGTTTTGGAACAGGTAAAACCTGATGGGGAGAGAGGGAATTTTCCTTCTACCAATTGGGGAGGGGCGGTGCCGCAGGTAAAAAGAAGCACGGCTGCCTTTTTGGGCAAAGCAATGGACGCGACGATCCATGCGACGTTAGTGGCTGAAAAGGTGGTCAACAATTTCATTCGCAAGCACAAGAACTTCTTCAAGTTCCTGAAGCCCATCCAGAAGTGGTTAAAGAACAGCCCGAGATTCCAAAGGTTTATCAAATTGGTTGAGGAGCTTGACGAGAAGATCGACGCTATCGTAATTGATGGCAAATCGATAGGAAAGCGCTTCCAGATTGCTGAGGAGAAGATGGAGTACAACAAGAAGGCAGAAAAGAAGATCAAGACCGCAGTTAATGGCGTAGGCATCCCCGAAAAGGATGTC</t>
  </si>
  <si>
    <t xml:space="preserve">MRLVPIAVTALFASCTCDNAAPIAVDPKAALKRDKNFGDRGADGYANDADTKRLLRKPKAHDVLEQVKPDGERGNFPSTNWGGAVPQVKRSTAAFLGKAMDATIHATLVAEKVVNNFIRKHKNFFKFLKPIQKWLKNSPRFQRFIKLVEELDEKIDAIVIDGKSIGKRFQIAEEKMEYNKKAEKKIKTAVNGVGIPEKDV</t>
  </si>
  <si>
    <t xml:space="preserve">(°)ATGGCGCCGATCGCTGTTGACCCAAAGGCTGCTCTCAAGCGCGACAAAAATTTTGGGGATCGCGGGGCGGATGGCTACGCTAACGATGCAGACACAAAAAGACTTTTGAGGAAGCCCAAGGCGCACGACGTTTTGGAACAGGTAAAACCTGATGGGGAGAGAGGGAATTTTCCTTCTACCAATTGGGGAGGGGCGGTGCCGCAGGTAAAAAGAAGCACGGCTGCCTTTTTGGGCAAAGCAATGGACGCGACGATCCATGCGACGTTAGTGGCTGAAAAGGTGGTCAACAATTTCATTCGCAAGCACAAGAACTTCTTCAAGTTCCTGAAGCCCATCCAGAAGTGGTTAAAGAACAGCCCGAGATTCCAAAGGTTTATCAAATTGGTTGAGGAGCTTGACGAGAAGATCGACGCTATCGTAATTGATGGCAAATCGATAGGAAAGCGCTTCCAGATTGCTGAGGAGAAGATGGAGTACAACAAGAAGGCAGAAAAGAAGATCAAGACCGCAGTTAATGGCGTAGGCATCCCCGAAAAGGATGTCTGA</t>
  </si>
  <si>
    <t xml:space="preserve">MAPIAVDPKAALKRDKNFGDRGADGYANDADTKRLLRKPKAHDVLEQVKPDGERGNFPSTNWGGAVPQVKRSTAAFLGKAMDATIHATLVAEKVVNNFIRKHKNFFKFLKPIQKWLKNSPRFQRFIKLVEELDEKIDAIVIDGKSIGKRFQIAEEKMEYNKKAEKKIKTAVNGVGIPEKDV.</t>
  </si>
  <si>
    <t xml:space="preserve">EDV clone not obteined</t>
  </si>
  <si>
    <t xml:space="preserve">LOW (3)</t>
  </si>
  <si>
    <t xml:space="preserve">1,2</t>
  </si>
  <si>
    <t xml:space="preserve">Nucleo-Cytoplasmic (11)</t>
  </si>
  <si>
    <t xml:space="preserve">HaRxL16</t>
  </si>
  <si>
    <t xml:space="preserve">ATGAGACCTTGCTACCTCTTCGTGACCTTTCTGGGTGGTGCGCTACCTGCCGGTGTTGCTCCCGCCTCGGAACTCGCGAAACTAGGGGCTGCGACACAAGGTGCTCATGAACTCGAGGACGAGACATCAGGAAGACTTCTGAGGGCGCACACTTCTGCAAAGGAAGATCAAGAAGGTCGAATGATTCCTGGATCCGAGTTTTTTGAAAAGGCCCAGCCCGTCCTTCACAACTTGTCTATCAACATGCCGAACCTGGACGAAATCAAAGCGAATGCTGCCAGTTATTTTTACTTGTGTATGCGTGACGTGCTTCTGACAGACGAACAGCGTATCGAGGCGTTTAACGATATGCGACGGAGAGCTGTGGCCGAGAGACTTCGAAGTATCCAGCGTAACGAGTGGAGCGCGCAAAGTTTTGTTGTGCAGGCCACGTTCGCCTTTCAAACTCTTATAGAGAACCGTGACCTGTACTATCTGGCGATCTCACTGGCGCTAGCAAAGCGGATGTCACTTTACACACAGGAGCCGATTGCTAGTACGGCTGTAGTGATGGAAGAGGTGCAATTCAGATGGTGGAAACGAAAAAACGTGGATTCTGAACAACTCAGAGAGCAACTTCAGAAGTTGCCCGATTATGTTGAAGCCGCCGGTGATGGTGCACTCGTAGATGAGATCGTAGGTGGCTACCTAAAGATCCTG</t>
  </si>
  <si>
    <t xml:space="preserve">MRPCYLFVTFLGGALPAGVAPASELAKLGAATQGAHELEDETSGRLLRAHTSAKEDQEGRMIPGSEFFEKAQPVLHNLSINMPNLDEIKANAASYFYLCMRDVLLTDEQRIEAFNDMRRRAVAERLRSIQRNEWSAQSFVVQATFAFQTLIENRDLYYLAISLALAKRMSLYTQEPIASTAVVMEEVQFRWWKRKNVDSEQLREQLQKLPDYVEAAGDGALVDEIVGGYLKIL</t>
  </si>
  <si>
    <t xml:space="preserve">(°)ATGGCCTCGGAACTCGCGAAACTAGGGGCTGCGACACAAGGTGCTCATGAACTCGAGGACGAGACATCAGGAAGACTTCTGAGGGCGCACACTTCTGCAAAGGAAGATCAAGAAGGTCGAATGATTCCTGGATCCGAGTTTTTTGAAAAGGCCCAGCCCGTCCTTCACAACTTGTCTATCAACATGCCGAACCTGGACGAAATCAAAGCGAATGCTGCCAGTTATTTTTACTTGTGTATGCGTGACGTGCTTCTGACAGACGAACAGCGTATCGAGGCGTTTAACGATATGCGACGGAGAGCTGTGGCCGAGAGACTTCGAAGTATCCAGCGTAACGAGTGGAGCGCGCAAAGTTTTGTTGTGCAGGCCACGTTCGCCTTTCAAACTCTTATAGAGAACCGTGACCTGTACTATCTGGCGATCTCACTGGCGCTAGCAAAGCGGATGTCACTTTACACACAGGAGCCGATTGCTAGTACGGCTGTAGTGATGGAAGAGGTGCAATTCAGATGGTGGAAACGAAAAAACGTGGATTCTGAACAACTCAGAGAGCAACTTCAGAAGTTGCCCGATTATGTTGAAGCCGCCGGTGATGGTGCACTCGTAGATGAGATCGTAGGTGGCTACCTAAAGATCCTGTGA</t>
  </si>
  <si>
    <t xml:space="preserve">MASELAKLGAATQGAHELEDETSGRLLRAHTSAKEDQEGRMIPGSEFFEKAQPVLHNLSINMPNLDEIKANAASYFYLCMRDVLLTDEQRIEAFNDMRRRAVAERLRSIQRNEWSAQSFVVQATFAFQTLIENRDLYYLAISLALAKRMSLYTQEPIASTAVVMEEVQFRWWKRKNVDSEQLREQLQKLPDYVEAAGDGALVDEIVGGYLKIL.</t>
  </si>
  <si>
    <t xml:space="preserve">Cytoplasmic (5)</t>
  </si>
  <si>
    <t xml:space="preserve">HaRxL17</t>
  </si>
  <si>
    <t xml:space="preserve">ATGCAGTCTATTCTCTGGTTCGCACTCATTGCGAGTGTTGTGTTCCTTGTCCTCGTTGATCTCGCCTCGGGCCTTAACGGCCTGGAAACCCTATCATCTGGCGCCGACGTCGATGAGCTCACGACCGCCACAAGACTCTTGAGAGCTGCTCATCTCGACAGGAAACTGAGCGAAGAACGGGCATTCATTTCTGGGGAAAGTATCGGTTCATGGTGGACTAAGGTGACAGAGTGGCTCAGGGTCAAGTTCGAACTCATCATCGCATACATCAAGCAACTCAGGGTCAAGAGCAACGATGTGAAGGACGATGCTGCCACCAACGATGCTGCTCATGCCAAGGACGATGCTGCCGCCAACAAAGCTGCTCGTGCCAAGGACGATGCTTCTCGTGCCACTTACGAAGCTGCTCGTGCCAATTACGAAGCTGCTCGCGCCTATGACGATGCTACTCGTGCCCAGGATGTTGCCGCTTTGGAAGCTGCTCGTGCCATAGAAGCTACTGATATTGCCGCTTACACAGGTGCTAATGCCGAGTACGAACAATCTATGTTTCTCAATGGTTTTGTAAAAACGATCGATCTTCACAACGAGAAGAACGCGCCGATTATGACGAGACTCAATAAGAGTCTGGATGAGGCCAAGAAAAGTTCGACGTTTCGTGAGATAGCGGACGGGGTAAACGAATCCAAGGTAGCGCTCGTTGTCCACGAGAAGCAGGACGGATATCTTCTATGGATACTGCATCTGAAGTGGGCTGTGGAGGCAAAGAGTCCTAAAGACGTGGTTGAACGCATTTTAAAGGACCTTGGCACGCACGACGTCCCGCACTTACAAGAACGAGCGGAACAAGTGAAAAAGGCATACACGATATTTCTCTTATACGTGGAGCGCATGTCGCGCGCAACTCACCCTAAATAG</t>
  </si>
  <si>
    <t xml:space="preserve">MQSILWFALIASVVFLVLVDLASGLNGLETLSSGADVDELTTATRLLRAAHLDRKLSEERAFISGESIGSWWTKVTEWLRVKFELIIAYIKQLRVKSNDVKDDAATNDAAHAKDDAAANKAARAKDDASRATYEAARANYEAARAYDDATRAQDVAALEAARAIEATDIAAYTGANAEYEQSMFLNGFVKTIDLHNEKNAPIMTRLNKSLDEAKKSSTFREIADGVNESKVALVVHEKQDGYLLWILHLKWAVEAKSPKDVVERILKDLGTHDVPHLQERAEQVKKAYTIFLLYVERMSRATHPK</t>
  </si>
  <si>
    <t xml:space="preserve">(°) ATGCTTAACGGCCTGGAAACCCTATCATCTGGCGCCGACGTCGATGAGCTCACGACCGCCACAAGACTCTTGAGAGCTGCTCATCTCGACAGGAAACTGAGCGAAGAACGGGCATTCATTTCTGGGGAAAGTATCGGTTCATGGTGGACTAAGGTGACAGAGTGGCTCAGGGTCAAGTTCGAACTCATCATCGCATACATCAAGCAACTCAGGGTCAAGAGCAACGATGTGAAGGACGATGCTGCCACCAACGATGCTGCTCATGCCAAGGACGATGCTGCCGCCAACAAAGCTGCTCGTGCCAAGGACGATGCTTCTCGTGCCACTTACGAAGCTGCTCGTGCCAATTACGAAGCTGCTCGCGCCTATGACGATGCTACTCGTGCCCAGGATGTTGCCGCTTTGGAAGCTGCTCGTGCCATAGAAGCTACTGATATTGCCGCTTACACAGGTGCTAATGCCGAGTACGAACAATCTATGTTTCTCAATGGTTTTGTAAAAACGATCGATCTTCACAACGAGAAGAACGCGCCGATTATGACGAGACTCAATAAGAGTCTGGATGAGGCCAAGAAAAGTTCGACGTTTCGTGAGATAGCGGACGGGGTAAACGAATCCAAGGTAGCGCTCGTTGTCCACGAGAAGCAGGACGGATATCTTCTATGGATACTGCATCTGAAGTGGGCTGTGGAGGCAAAGAGTCCTAAAGACGTGGTTGAACGCATTTTAAAGGACCTTGGCACGCACGACGTCCCGCACTTACAAGAACGAGCGGAACAAGTGAAAAAGGCATACACGATATTTCTCTTATACGTGGAGCGCATGTCGCGCGCAACTCACCCTAAATAG</t>
  </si>
  <si>
    <t xml:space="preserve">(°) MLNGLETLSSGADVDELTTATRLLRAAHLDRKLSEERAFISGESIGSWWTKVTEWLRVKFELIIAYIKQLRVKSNDVKDDAATNDAAHAKDDAAANKAARAKDDASRATYEAARANYEAARAYDDATRAQDVAALEAARAIEATDIAAYTGANAEYEQSMFLNGFVKTIDLHNEKNAPIMTRLNKSLDEAKKSSTFREIADGVNESKVALVVHEKQDGYLLWILHLKWAVEAKSPKDVVERILKDLGTHDVPHLQERAEQVKKAYTIFLLYVERMSRATHPK*</t>
  </si>
  <si>
    <t xml:space="preserve">Cytoplasmic (7)</t>
  </si>
  <si>
    <t xml:space="preserve">HaRxL18</t>
  </si>
  <si>
    <t xml:space="preserve">ATGCGCGCTACGGTAATCGTCGCCTTTGGTGTACTCACTTTGTTTACGAACAATGGTGTTGTAGCACACAGGTCGCCTCGGAACCTCCGACGAGTGGCTGCTGCTGGGGAAGAGAACGACGTCCGTATGAAAGCGCTCATACCAACTACATCGATCAGCACGACATTCGAACCAGAAGAGGAACGAGGGATCACGGGGGGGCTCACCGAAAAGCTACGCGGGTTTCTTAAAGACGTGTATCTGAAGCGTTATGCTAGACTACAAGCGGCAAACATGAACCAAGCTATAGCCATTAAGGGGCTACAGAAGAAAAAAATCAGAGTAGACAAACTGCGCCGGTATTTACGTCTGGACAAGGTTAAAAACCACCATCTCGACGACGGCAACGTAAGCTGGAATACTCTCTGTTTTTGGCGTATGAAAGAGCTATAT</t>
  </si>
  <si>
    <t xml:space="preserve">AVVKQVISSKPVKDVEAGGTDSVASKISNSLNMSPSSPEKSPTHKPLNSKAESGLTGIWEESWFLNKN</t>
  </si>
  <si>
    <t xml:space="preserve">MRATVIVAFGVLTLFTNNGVVAHRSPRNLRRVAAAGEENDVRMKALIPTTSISTTFEPEEERGITGGLTEKLRGFLKDVYLKRYARLQAANMNQAIAIKGLQKKKIRVDKLRRYLRLDKVKNHHLDDGNVSWNTLCFWRMKELY</t>
  </si>
  <si>
    <t xml:space="preserve">(°)ATGCACAGGTCGCCTCGGAACCTCCGACGAGTGGCTGCTGCTGGGGAAGAGAACGACGTCCGTATGAAAGCGCTCATACCAACTACATCGATCAGCACGACATTCGAACCAGAAGAGGAACGAGGGATCACGGGGGGGCTCACCGAAAAGCTACGCGGGTTTCTTAAAGACGTGTATCTGAAGCGTTATGCTAGACTACAAGCGGCAAACATGAACCAAGCTATAGCCATTAAGGGGCTACAGAAGAAAAAAATCAGAGTAGACAAACTGCGCCGGTATTTACGTCTGGACAAGGTTAAAAACCACCATCTCGACGACGGCAACGTAAGCTGGAATACTCTCTGTTTTTGGCGTATGAAAGAGCTATATTGA</t>
  </si>
  <si>
    <t xml:space="preserve">MHRSPRNLRRVAAAGEENDVRMKALIPTTSISTTFEPEEERGITGGLTEKLRGFLKDVYLKRYARLQAANMNQAIAIKGLQKKKIRVDKLRRYLRLDKVKNHHLDDGNVSWNTLCFWRMKELY.</t>
  </si>
  <si>
    <t xml:space="preserve">LOW (2)</t>
  </si>
  <si>
    <t xml:space="preserve">Nucleus (6)</t>
  </si>
  <si>
    <t xml:space="preserve">HaRxL21</t>
  </si>
  <si>
    <t xml:space="preserve">ATGCGCCTAATCTCGTTTGCACTTGCAACGTCCACTGCGATCCTGGCACGTGACACAAACTCTTCGAGGACACGTGGCTCCACAGTGACGAACGCCAGCCTCCCGGCCATCTTTCGTTCCTCCGTCGGCAACCATAATGATGTCGTTGTCAAACGGCTATTGAGAGCACGCGAAATCGCAGCCGATGAAGAGAGAACGCCAAGAAAACTACCTTCGTTCGACAAAGTGATTAGTGAGCTGTTTGCTACACTGCATGTGGAAGAGACATACCCGCCTGACCTCGGTAAAAAAATTATAAATAAGTTGCGAACATTCGATCGGGAGGCCATCAAGCACTACTACGAGAAACAATATGAGGATCCCATCATGGCGACTAAAAAGCTCATAGAGGCGAGTAGCCTCAAACATCAACGAACGCATGGGCCATTTGACATGGAAATGTATCGAGAGTTCTATCATGACCATCTTCATAAAGAGACCTGGATATCGCACTGGGTGCAAGATGGGTTGCACAAAGCCGAACTGCATCCAAATGTCGTCTTCAAGATGATGATCAATGCTGAGAAGCGACCAGTACTGGGCGCTGATTCACGAAGTCTTTTCGCAACCACGGACCTGGAAGCTTTGCATAAGTACATCGAGCGATTCAACGAAAAAGAAAAAAGCAGAACTCCGGCATCGTTGCGACAGACTCTGTCATATTGCATTCGTGACGAGGCCGGACTCGCATCGTTCTTGTCGATTGCGAAGCAGAACAGTATCAATGCGCCCTTTGTGTGGAAGGAACAACATCGGTTGTTTATGGGGTGGATAGGCCACAGAAAGACCATCGACCAAGTTGCGGATATGATGAAGATTCCAGGACAGTGGAAGGACGCTAAAGCATGCCCATTTTTGGACACTTTGATCGGATACGTTACGGTATTCGCCCAAACGTACCCTGCTGCATCAACAGACATCGTCTCATGTCTGGTGATTAAGTTTGGCCACCTGTACGCTGCAATGTTGATTGGAGAAGCGAAGGAGGTGAACATAGATGTTTTCGCCGAACTGGAGAAAGTGCTCTTTCAGAGCTGGACGAAAGGTGGCACCAATCCCTTGAATTTCGATCAAGCGGACTTCTTCGCGGAAATTACTGTTGGTGCGGACGACAAGGCGTTGATTCGTGAACATTTTGCTGAGCACTATCGTAAAGAAACGCCGAGCCATCTTATGTTGACGCTCAAC</t>
  </si>
  <si>
    <t xml:space="preserve">MRLISFALATSTAILARDTNSSRTRGSTVTNASLPAIFRSSVGNHNDVVVKRLLRAREIAADEERTPRKLPSFDKVISELFATLHVEETYPPDLGKKIINKLRTFDREAIKHYYEKQYEDPIMATKKLIEASSLKHQRTHGPFDMEMYREFYHDHLHKETWISHWVQDGLHKAELHPNVVFKMMINAEKRPVLGADSRSLFATTDLEALHKYIERFNEKEKSRTPASLRQTLSYCIRDEAGLASFLSIAKQNSINAPFVWKEQHRLFMGWIGHRKTIDQVADMMKIPGQWKDAKACPFLDTLIGYVTVFAQTYPAASTDIVSCLVIKFGHLYAAMLIGEAKEVNIDVFAELEKVLFQSWTKGGTNPLNFDQADFFAEITVGADDKALIREHFAEHYRKETPSHLMLTLN</t>
  </si>
  <si>
    <t xml:space="preserve">(°)ATGCGTGACACAAACTCTTCGAGGACACGTGGCTCCACAGTGACGAACGCCAGCCTCCCGGCCATCTTTCGTTCCTCCGTCGGCAACCATAATGATGTCGTTGTCAAACGGCTATTGAGAGCACGCGAAATCGCAGCCGATGAAGAGAGAACGCCAAGAAAACTACCTTCGTTCGACAAGGTGATTAGTGAGCTGTTTGCTACACTGCATGTGGAAGAGACATACCCGCCTGACCTCGGTAAAAAAATTATAAATAAGTTGCGAACATTCGATCGGGAGGCCATCAAGCACTACTACGAGAAACAATATGAGGATCCCATCATGGCGACTAAAAAGCTCATAGAGGCGAGTAGCCTCAAACATCAACGAACGCATGGGCCATTTGACATGGAAATGTATCGAGAGTTCTATCATGACCATCTTCATAAAGAGACCTGGATATCGCACTGGGTGCAAGATGGGTTGCACAAAGCCGAACTGCATCCAAATGTCGTCTTCAAGATGATGATCAATGCTGAGAAGCGACCAGTACTGGGCGCTGATTCACGAAGTCTTTTCGCAACCACGGACCTGGAAGCTTTGCATAAGTACATCGAGCGATTCAACGAAAAAGAAAAAAGCAGAACTCCGGCATCGTTGCGACAGACTCTGTCATATTGCATTCGTGACGAGGCCGGACTCGCATCGTTCTTGTCGATTGCGAAGCAGAACAGTATCAATGCGCCCTTTGTGTGGAAGGAACAACATCGGTTGTTTATGGGGTGGATAGGCCACAGAAAGACCATCGACCAAGTTGCGGATATGATGAAGATTCCAGGACAGTGGAAGGACGCTAAAGCATGCCCATTTTTGGACACTTTGATCGGATACGTTACGGTATTCGCCCAAACGTACCCTGCTGCATCAACAGACATCGTCTCATGTCTGGTGATTAAGTTTGGCCACCTGTACGCTGCAATGTTGATTGGAGAAGCGAAGGAGGTGAACATAGATGTTTTCGCCGAACTGGAGAAAGTGCTCTTTCAGAGCTGGACGAAAGGTGGCACCAATCCCTTGAATTTCGATCAAGCGGACTTCTTCGCGGAAATTACTGTTGGTGCGGACGACAAGGCGTTGATTCGTGAACATTTTGCTGAGCACTATCGTAAAGAAACGCCGAGCCATCTTATGTTGACGCTCAACTGA</t>
  </si>
  <si>
    <t xml:space="preserve">MRDTNSSRTRGSTVTNASLPAIFRSSVGNHNDVVVKRLLRAREIAADEERTPRKLPSFDKVISELFATLHVEETYPPDLGKKIINKLRTFDREAIKHYYEKQYEDPIMATKKLIEASSLKHQRTHGPFDMEMYREFYHDHLHKETWISHWVQDGLHKAELHPNVVFKMMINAEKRPVLGADSRSLFATTDLEALHKYIERFNEKEKSRTPASLRQTLSYCIRDEAGLASFLSIAKQNSINAPFVWKEQHRLFMGWIGHRKTIDQVADMMKIPGQWKDAKACPFLDTLIGYVTVFAQTYPAASTDIVSCLVIKFGHLYAAMLIGEAKEVNIDVFAELEKVLFQSWTKGGTNPLNFDQADFFAEITVGADDKALIREHFAEHYRKETPSHLMLTLN.</t>
  </si>
  <si>
    <t xml:space="preserve">HIGH (19)</t>
  </si>
  <si>
    <t xml:space="preserve">Mitochondria/Peroxisomes (5)</t>
  </si>
  <si>
    <t xml:space="preserve">HaRxL22</t>
  </si>
  <si>
    <t xml:space="preserve">ATGGATAGTTCGTATGCTTCGACCGCGACGACAAGCAGTTTATTTACGCAAGTTCGTCAGCTCACCGAGGACCACGCTGATGCTTCTACTACAAGAACTATGAGAAGTGACGAGGCAGTGGAGAGCAGCGAAGGGAGGTCGTTAAACGACGTGGCGAATTTTGCTCGGAAGAGCGCGTCTAAGCTTGCCAATTTTCCTAAAACGCGATTCTCGTCAGAGATGAAGACGTTCCGCAAGTACCAGGTCAACGAAAATGCCTTGGAAACCCTGCAAAGCCCCAACATGCAGAAGTTGATGGACTTTTACTCGCATCTTCGCGAGGTGAATCCTGATACACAAAATACTTTGATTGCGGCGCTCACTACAACTTACGGGGAAGACGTCATGGTATCAGCACTCGCTGAAGCGAAGAGATCTGGTGACATGGAGGTACATGAGATCGCCAAATGGCTGTGGGAGCAGCAGATAAATGGCTGGCTGAATGGCGTTAAGTCGCCTGACGATCTTGTGAAGTCGCTCAGGTTGCACGAAGGCCATCTGAGCGACAAACTGGAGGCTCTGGAAGAATTCGTTACAGCTCACAATGAAAAAAATTCCGGCCACGTCGTTCTAATCGACCTGTTAAAGTCAGGGCCTGGCGGTGAAGGCAAACAAGCGTCGTTGTTGGTGAAAGGTGCCACTGGCGGCAACCCCACTAACGCTAAGACTTTAAAGATAGAGAAACTGCTACTTGCAAAGTGGGAAAGCTTGAATTTGAGCCCAGAAGATATCATGGATAGGCTGAAGCTTACCGAAACGATCGAAGACATGACGAGCCCCAAGCTAGCAACATTTATGAAGTACGTTGCCAAAGGTGACGCAGAGGATGCGATGCGTGAGAAATCGCTACTTCATATTTCTACAAAGAAATTCGGGAATAAAGCTGTCGCGGTGGCATTGGTGAGAGCAACGGACGATGTTTTTTTGAAGACATACGTGAAGACATTAAAAACACATATTTTGGAGGGCTGGCTATCTGACGGTATATCGGCTAAGGATGTTTTTGAGCTACTGGACGTAGGTGGACAGAGTCGATAGCATATTTCGATCATCAAGTGGTGGCGTTGGAAGACTTTATCAAGCTCTACGACAGAAAGTACCCCGGCCGCGTCGAGTTGCTTGA</t>
  </si>
  <si>
    <t xml:space="preserve">MMAPILLAILAAIAVPAPADSSYASTATTSSLFTQVRQLTEDHADASTTRTMRSDEAVESSEGRSLNDVANFARKSASKLANFPKTRFSSEMKTFRKYQVNENALETLQSPNMQKLMDFYSHLREVNPDTQNTLIAALTTTYGEDVMVSALAEAKRSGDMEVHEIAKWLWEQQINGWLNGVKSPDDLVKSLRLHEGHLSDKLEALEEFVTAHNEKNSGHVVLIDLLKSGPGGEGKQASLLVKGATGGNPTNAKTLKIEKLLLAKWESLNLSPEDIMDRLKLTETIEDMTSPKLATFMKYVAKGDAEDAMREKSLLHISTKKFGNKAVAVALVRATDDVFLKTYVKTLKTHILEGWLSDGISAKDVFELLDVGGQSR</t>
  </si>
  <si>
    <t xml:space="preserve">(°)ATGGATAGTTCGTATGCTTCGACCGCGACGACAAGCAGTTTATTTACGCAAGTTCGTCAGCTCACCGAGGACCACGCTGATGCTTCTACTACAAGAACTATGAGAAGTGACGAGGCAGTGGAGAGCAGCGAAGGGAGGTCGTTAAACGACGTGGCGAATTTTGCTCGGAAGAGCGCGTCTAAGCTTGCCAATTTTCCTAAAACGCGATTCTCGTCAGAGATGAAGACGTTCCGCAAGTACCAGGTCAACGAAAATGCCTTGGAAACCCTGCAAAGCCCCAACATGCAGAAGTTGATGGACTTTTACTCGCATCTTCGCGAGGTGAATCCTGATACACAAAATACTTTGATTGCGGCGCTCACTACAACTTACGGGGAAGACGTCATGGTATCAGCACTCGCTGAAGCGAAGAGATCTGGTGACATGGAGGTACATGAGATCGCCAAATGGCTGTGGGAGCAGCAGATAAATGGCTGGCTGAATGGCGTTAAGTCGCCTGACGATCTTGTGAAGTCGCTCAGGTTGCACGAAGGCCATCTGAGCGACAAACTGGAGGCTCTGGAAGAATTCGTTACAGCTCACAATGAAAAAAATTCCGGCCACGTCGTTCTAATCGACCTGTTAAAGTCAGGGCCTGGCGGTGAAGGCAAACAAGCGTCGTTGTTGGTGAAAGGTGCCACTGGCGGCAACCCCACTAACGCTAAGACTTTAAAGATAGAGAAACTGCTACTTGCAAAGTGGGAAAGCTTGAATTTGAGCCCAGAAGATATCATGGATAGGCTGAAGCTTACCGAAACGATCGAAGACATGACGAGCCCCAAGCTAGCAACATTTATGAAGTACGTTGCCAAAGGTGACGCAGAGGATGCGATGCGTGAGAAATCGCTACTTCATATTTCTACAAAGAAATTCGGGAATAAAGCTGTCGCGGTGGCATTGGTGAGAGCAACGGACGATGTTTTTTTGAAGACATACGTGAAGACATTAAAAACACATATTTTGGAGGGCTGGCTATCTGACGGTATATCGGCTAAGGATGTTTTTGAGCTACTGGACGTAGGTGGACAGAGTCGATAG</t>
  </si>
  <si>
    <t xml:space="preserve">(°)MDSSYASTATTSSLFTQVRQLTEDHADASTTRTMRSDEAVESSEGRSLNDVANFARKSASKLANFPKTRFSSEMKTFRKYQVNENALETLQSPNMQKLMDFYSHLREVNPDTQNTLIAALTTTYGEDVMVSALAEAKRSGDMEVHEIAKWLWEQQINGWLNGVKSPDDLVKSLRLHEGHLSDKLEALEEFVTAHNEKNSGHVVLIDLLKSGPGGEGKQASLLVKGATGGNPTNAKTLKIEKLLLAKWESLNLSPEDIMDRLKLTETIEDMTSPKLATFMKYVAKGDAEDAMREKSLLHISTKKFGNKAVAVALVRATDDVFLKTYVKTLKTHILEGWLSDGISAKDVFELLDVGGQSR</t>
  </si>
  <si>
    <t xml:space="preserve">MEDIUM (7)</t>
  </si>
  <si>
    <t xml:space="preserve">HaRxL23</t>
  </si>
  <si>
    <t xml:space="preserve">ATGCGCGCGACCTCCGCCTTCTGGGTAACCACTACAGCCGCTCTCCTTCTTGCTGGAAGCGGCATTCAGTCCGTCGAGTCTACGGCAACGTCTACCGATCTGATTCGTTCACTGGGCACTGCCCCAAGTGCTGACCAACTGAACGTGCAGTCTCTAAGGAGCAAGACAGCAACAACGAGAGCAGCAGGCCATCGACTGCTGCGGGCGGTCGAGACAAAGGCGTCTGACTCCAAGTCGATCGACGCCAAGGTGCTCGAGGACATTCTTCACAATCGGGATTACGCCGAGGCAACCTTTAGCAGCTGGTTGCGAAATGGCCAATCCAGACAAGACATTGAGGTGCGACTTACAGAACAAGGCCTGCTCAGTAAGTATAGTAGCGTGATCGACCAGTACGACAGCTACTGCCTAAAGCACGTCGACGCC</t>
  </si>
  <si>
    <t xml:space="preserve">MRATSAFWVTTTAALLLAGSGIQSVESTATSTDLIRSLGTAPSADQLNVQSLRSKTATTRAAGHRLLRAVETKASDSKSIDAKVLEDILHNRDYAEATFSSWLRNGQSRQDIEVRLTEQGLLSKYSSVIDQYDSYCLKHVDA</t>
  </si>
  <si>
    <t xml:space="preserve">(°)ATGGTCGAGTCTACGGCAACGTCTACCGATCTGATTCGTTCACTGGGCACTGCCCCAAGTGCTGACCAACTGAACGTGCAGTCTCTAAGGAGCAAGACAGCAACAACGAGAGCAGCAGGCCATCGACTGCTGCGGGCGGTCGAGACAAAGGCGTCTGACTCCAAGTCGATCGACGCCAAGGTGCTCGAGGACATTCTTCACAATCGGGATTACGCCGAGGCAACCTTTAGCAGCTGGTTGCGAAATGGCCAATCCAGACAAGACATTGAGGTGCGACTTACAGAACAAGGCCTGCTCAGTAAGTATAGTAGCGTGATCGACCAGTACGACAGCTACTGCCTAAAGCACGTCGACGCCTGA</t>
  </si>
  <si>
    <t xml:space="preserve">MVESTATSTDLIRSLGTAPSADQLNVQSLRSKTATTRAAGHRLLRAVETKASDSKSIDAKVLEDILHNRDYAEATFSSWLRNGQSRQDIEVRLTEQGLLSKYSSVIDQYDSYCLKHVDA.</t>
  </si>
  <si>
    <t xml:space="preserve">AS ENTRY CLONE but Failed Secretion assay</t>
  </si>
  <si>
    <t xml:space="preserve">Nucleus (7)</t>
  </si>
  <si>
    <t xml:space="preserve">HaRxL36</t>
  </si>
  <si>
    <t xml:space="preserve">ATGGCATCAGCTAGACGTGCAGTCAAGTTTGTGAATGCTGTTGTTGCCCTGGTGACGGCAAACGCCTACGTCTCGACGCTAGGAGGTGGCCACTTTTTGTGTCGTCACTTAAACCACTCGACGCTGTTGGCGAAGCTGCAGATTGGCATTTCAATGGGGCTACAAGACCCGATACTTGAGAGTAAATGCAGAGTGAATCTCATGTACAACGCACTGCAGCTGGGCAAATTTAAGCGAGCAAAGAGGATCTTGAGACGCGAAGAGCTCGTGGCAGAGCAGCTGGAGAGTGACGAACTGCTCAAGGTCTGCCATGCAGCCAACGTGTACTTGGACAAAGTGGATCAACTGCATAAAGAGCAGCTGCTGGTTTACAGGAAAAGTGGGCGTCCTGCAACGCTACATGACAATTTCTACCGCCAGAGGATCGTCCGCGTGACGAAG</t>
  </si>
  <si>
    <t xml:space="preserve">MASARRAVKFVNAVVALVTANAYVSTLGGGHFLCRHLNHSTLLAKLQIGISMGLQDPILESKCRVNLMYNALQLGKFKRAKRILRREELVAEQLESDELLKVCHAANVYLDKVDQLHKEQLLVYRKSGRPATLHDNFYRQRIVRVTK</t>
  </si>
  <si>
    <t xml:space="preserve">(°)ATGTACGTCTCGACGCTAGGAGGTGGCCACTTTTTGTGTCGTCACTTAAACCACTCGACGCTGTTGGCGAAGCTGCAGATTGGCATTTCAATGGGGCTACAAGACCCGATACTTGAGAGTAAATGCAGAGTGAATCTCATGTACAACGCACTGCAGCTGGGCAAATTTAAGCGAGCAAAGAGGATCTTGAGACGCGAAGAGCTCGTGGCAGAGCAGCTGGAGAGTGACGAACTGCTCAAGGTCTGCCATGCAGCCAACGTGTACTTGGACAAAGTGGATCAACTGCATAAAGAGCAGCTGCTGGTTTACAGGAAAAGTGGGCGTCCTGCAACGCTACATGACAATTTCTACCGCCAGAGGATCGTCCGCGTGACGAAGTGA</t>
  </si>
  <si>
    <t xml:space="preserve">MYVSTLGGGHFLCRHLNHSTLLAKLQIGISMGLQDPILESKCRVNLMYNALQLGKFKRAKRILRREELVAEQLESDELLKVCHAANVYLDKVDQLHKEQLLVYRKSGRPATLHDNFYRQRIVRVTK.</t>
  </si>
  <si>
    <t xml:space="preserve">1,3</t>
  </si>
  <si>
    <t xml:space="preserve">Chloroplast/Mitochondria (6)</t>
  </si>
  <si>
    <t xml:space="preserve">HaRxL44</t>
  </si>
  <si>
    <t xml:space="preserve">ATGTGTATCCAATACGTGGCACTCGTGGCAGCAGCTACTGTAGCTGCTAGTACTCATGGACTTGAAGTTGTCCCCGACCCGGTCAAGTTCTCGTTGCTCCAGGCTACCGCTGAGACCGGGCACCAGGCCGATGTCGACGGCAAGATCAACCGATTCCTGACAAGCAAAGACGCGGACCTGCCACACCTGGTGGCCCCGGCGGGGTATGCACCTTCACTTCTGCAGAAAGGCGGTATCGGCAGGTATTTGCGCAGCACCGGTGTCGATGACGCCGACCTTGAAGAGAGGCGAGGCTGGCACAAGCACCACAAAAAACACAAAAAACACAAGAGGAAACACCACCACCACGCACATGAGTCATCTGACTCACTC</t>
  </si>
  <si>
    <t xml:space="preserve">MCIQYVALVAAATVAASTHGLEVVPDPVKFSLLQATAETGHQADVDGKINRFLTSKDADLPHLVAPAGYAPSLLQKGGIGRYLRSTGVDDADLEERRGWHKHHKKHKKHKRKHHHHAHESSDSL</t>
  </si>
  <si>
    <t xml:space="preserve">(°)GCAGCTACTGTAGCTGCTAGTACTCATGGACTTGAAGTTGTCCCCGACCCGGTCAAGTTCTCGTTGCTCCAGGCTACCGCTGAGACCGGGCACCAGGCCGATGTCGACGGCAAGATCAACCGATTCCTGACAAGCAAAGACGCGGACCTGCCACACCTGGTGGCCCCGGCGGGGTATGCACCTTCACTTCTGCAGAAAGGCGGTATCGGCAGGTATTTGCGCAGCACCGGTGTCGATGACGCCGACCTTGAAGAGAGGCGAGGCTGGCACAAGCACCACAAAAAACACAAAAAACACAAGAGGAAACACCACCACCACGCACATGAGTCATCTGACTCACTCTAG</t>
  </si>
  <si>
    <t xml:space="preserve">(°)MLEVVPDPVKFSLLQATAETGHQADVDGKINRFLTSKDADLPHLVAPAGYAPSLLQKGGIGRYLRSTGVDDADLEERRGWHKHHKKHKKHKRKHHHHAHESSDSL</t>
  </si>
  <si>
    <t xml:space="preserve">Nucleus (18)</t>
  </si>
  <si>
    <t xml:space="preserve">HaRxL45</t>
  </si>
  <si>
    <t xml:space="preserve">ATGCGTATCCAGTACATGGCACTCGTCGTCGCTTCTGCACTCGTTGCAAGCACAACTCATGGCGTCCAAGCTTCACCCAACTCGGTCAAGTCTTCATCCCTGCGGTCGCGCGTCGAAGCTAGAGGCCAGCTCGATGTCAACGGCAGGACGACCCGATTCCTGACAAGCTACAACCATCAGGCGACTGGCCACGCAGCTTCAGCGCTACACGGCAAGAGGTCGCTCCGGGCCTTGTCCCAAGCAGGCAAGAAGAAGAAGGGTCATCATGACGATGCTGAGACTGAGGCTGCAGAGGAAGAAGAAGAGGAAGATGACGACAGCACGTCCGAGAGCTCGTCCGGCAGCTCGGATGACAGCTCGTCCGACAGCTCGTCCGTGAGCTCGTCCGACAGCTAG</t>
  </si>
  <si>
    <t xml:space="preserve">MRIQYMALVVASALVASTTHGVQASPNSVKSSSLRSRVEARGQLDVNGRTTRFLTSYNHQATGHAASALHGKRSLRALSQAGKKKKGHHDDAETEAAEEEEEEDDDSTSESSSGSSDDSSSDSSSVSSSDS</t>
  </si>
  <si>
    <t xml:space="preserve">(°)ATGTCACCCAACTCGGTCAAGTCTTCATCCCTGCGGTCGCGCGTCGAAGCTAGAGGCCAGCTCGATGTCAACGGCAGGACGACCCGATTCCTGACAAGCTACAACCATCAGGCGACTGGCCACGCAGCTTCAGCGCTACACGGCAAGAGGTCGCTCCGGGCCTTGTCCCAAGCAGGCAAGAAGAAGAAGGGTCATCATGACGATGCTGAGACTGAGGCTGCAGAGGAAGAAGAAGAGGAAGATGACGACAGCACGTCCGAGAGCTCGTCCGGCAGCTCGGATGACAGCTCGTCCGACAGCCCGTCCGTGAGCTCGTCCGACAGCTAG</t>
  </si>
  <si>
    <t xml:space="preserve">(°)MSPNSVKSSSLRSRVEARGQLDVNGRTTRFLTSYNHQATGHAASALHGKRSLRALSQAGKKKKGHHDDAETEAAEEEEEEDDDSTSESSSGSSDDSSSDSSSVSSSDS</t>
  </si>
  <si>
    <t xml:space="preserve">1 nt polym</t>
  </si>
  <si>
    <t xml:space="preserve">Nucleus (12)</t>
  </si>
  <si>
    <t xml:space="preserve">HaRxL45b (5)</t>
  </si>
  <si>
    <t xml:space="preserve">not predicted, found by PCR</t>
  </si>
  <si>
    <t xml:space="preserve">HaRxL45: MRIQYMALVVASALVASTTHGVQASPNSVKSSSLRSRVEARGQLDVNGRTTRFLTSYNHQATGHAASALHGKRSLRALSQAGKKKKGHHDDAETEAAEEEEEEDDDSTSESSSGSSDDSSSDSSSVSSSDS</t>
  </si>
  <si>
    <t xml:space="preserve">(°)ATGTCACCCAACTCGGTCAAGTCTTCATCCCTGCGGTCGCGCGTCGAAGCTAGAGGCCAGCTCGATGTCAACGGCAGGACGACCCGATTCCCGACAAGCTACAACCATCAGGCGACTGGCCACGCAGCTTCAGCGCTACACGGCAAGAGGTCGCTCCGGGCCTTGTCCCAAGCAGGCAAGAAGAAGGGTTATGGCAGTGCTGAGGGTACAGGGGACGATGACGACAGCTCGGACGACAGCTCGTCCGACAGCTCGTCCGTGAGCTCGTCCGACAGCTAG</t>
  </si>
  <si>
    <t xml:space="preserve">MSPNSVKSSSLRSRVEARGQLDVNGRTTRFPTSYNHQATGHAASALHGKRSLRALSQAGKKKGYGSAEGTGDDDDSSDDSSSDSSSVSSSDS</t>
  </si>
  <si>
    <t xml:space="preserve">internal deletion</t>
  </si>
  <si>
    <t xml:space="preserve">HaRxL47</t>
  </si>
  <si>
    <t xml:space="preserve">ATGACCAAGTGCTCCCTACTTCTCGTGCCCTTCCTCGTCGCAATTGCTGTCAGTGACGCTCTGCCAGCTCGCGCAGCCGGCACGCTGCCACAAAGCGCAACATCGGTCCAAGACAAGGCTACTGAGTCGACCGTGAGCGGCAAACGGGCGCTTCAATCAAAGGAAGACACGAAGGGTGCGGCTGATGAAGAAAGAGCGCTAAATCGGCTTCAGTCGGTACCGGAGTGGTTGAGCACCATGACAAAGAGCATCACTAACTGGACGGCTCGCACGTGGTCGAAGGCGGCTTCGAAGGCGAGTGAATTGACTAGGGTGCTGCTGAGACACCAGTCGCAGAGACGTCACTTGCGAAAGATGCGCGAGGAATTCGATCAGGCCTGGCCGGTGCTCACATTCGAGACTAGTGTCGAATTGAAAGTGCTGAAAAAGTCGATCGGCGAGATAAATGAAAAGCTAATGGACCTCATTGCGGTGATTGAGGCTAAGAAAGTGGCCCCTCGCGATTTCGTTAGACCGTCAGAG</t>
  </si>
  <si>
    <t xml:space="preserve">MTKCSLLLVPFLVAIAVSDALPARAAGTLPQSATSVQDKATESTVSGKRALQSKEDTKGAADEERALNRLQSVPEWLSTMTKSITNWTARTWSKAASKASELTRVLLRHQSQRRHLRKMREEFDQAWPVLTFETSVELKVLKKSIGEINEKLMDLIAVIEAKKVAPRDFVRPSE</t>
  </si>
  <si>
    <t xml:space="preserve">(°)ATGCTGCCAGCTCGCGCAGCCGGCACGCTGCCACAAAGCGCAACATCGGTCCAAGACAAGGCTACTGAGTCGACCGTGAGCGGCAAACGGGCGCTTCAATCAAAGGAAGACACGAAGGGTGCGGCTGATGAAGAAAGAGCGCTAAATCGGCTTCAGTCGGTACCGGAGTGGTTGAGCACCATGACAAAGAGCATCACTAACTGGACGGCTCGCACGTGGTCGAAGGCGGCTTCGAAGGCGAGTGAATTGACTAGGGTGCTGCTGAGACACCAGTCGCAGAGACGTCACTTGCGAAAGATGCGCGAGGAATTCGATCAGGCCTGGCCGGTGCTCACATTCGAGACTAGTGTCGAATTGAAAGTGCTGAAAAAGTCGATCGGCGAGATAAATGAAAAGCTAATGGACCTCATTGCGGTGATTGAGGCTAAGAAAGTGGCCCCTCGCGATTTCGTTAGACCGTCAGAGTGA</t>
  </si>
  <si>
    <t xml:space="preserve">(°)MLPARAAGTLPQSATSVQDKATESTVSGKRALQSKEDTKGAADEERALNRLQSVPEWLSTMTKSITNWTARTWSKAASKASELTRVLLRHQSQRRHLRKMREEFDQAWPVLTFETSVELKVLKKSIGEINEKLMDLIAVIEAKKVAPRDFVRPSE</t>
  </si>
  <si>
    <t xml:space="preserve">Mitochondria (9)</t>
  </si>
  <si>
    <t xml:space="preserve">HaRxL56</t>
  </si>
  <si>
    <t xml:space="preserve">ATGATCGCGCCGGGCAAGCTGATACTTACTGCGGCATTCGCGCTGTTTCTCCTGGACGATGCGGACTTCGTGACGGCGACTGCGACTCTCCGTCTGCGCTCCACTCTCGACGATCGCACAGCTGAAGGTGCTCGGTCATTGCGAGCGTCGGAGCGTGCTGTCGACAAGAACCTCAAACTTGAAGAGGAGAGGATGAATGTGAGTGCGTTGTTGCCGGCTGTGGGACTGCGGAACCAACATGCGCCTGACGAACTTACAGCGGAGATGGCTGTCATCGCTCAGCTTTCCGGGAAGTCGACGAAGGCCGACAACATCAAATGGCTGGCTAACCATGCCAAGTTAAATAGGAAAAAGAAAGAAAGTCGCTATGCAGAATGGTACTACGCTCGCTTGACTCACGACCAGCTTAAAGCAGCGTACACGGCCTCCGGCATGGACCCCAAGATACATTCTGGTGTGGAGGAAATGCTTGAAGAGTACCTGAAATATAGCTCGGTGTCTCTGCTCAAGGCGGCCGGCTGGAATCAGGAGAAGATGTCGATCAAGGCGTGGCTGGATGGCGTGGAAAAGCGAGGGGGCAAGAAGGAGTATCATGAGTGGATGCTAACGCACCGCTTCTCTTACGACAGACTCCGTCAAGCGTTGCAAAGTGCTGGCTGCGATGTAAAGAAGGAAAGGGTAGCACTCACTGTGCTCGAAAATTACAACAGCTATCTCATAGATTTGTCCCCGACTTTAAAAAAGGGGAGCGTCCTA</t>
  </si>
  <si>
    <t xml:space="preserve">MIAPGKLILTAAFALFLLDDADFVTATATLRLRSTLDDRTAEGARSLRASERAVDKNLKLEEERMNVSALLPAVGLRNQHAPDELTAEMAVIAQLSGKSTKADNIKWLANHAKLNRKKKESRYAEWYYARLTHDQLKAAYTASGMDPKIHSGVEEMLEEYLKYSSVSLLKAAGWNQEKMSIKAWLDGVEKRGGKKEYHEWMLTHRFSYDRLRQALQSAGCDVKKERVALTVLENYNSYLIDLSPTLKKGSVL</t>
  </si>
  <si>
    <t xml:space="preserve">(°)ATGACTGCGACTCTCCGTCTGCGCTCCACTCTCGACGATCGCACAGCTGAAGGTGCTCGGTCATTGCGAGCGTCGGAGCGTGCTGTCGACAAGAACCTCAAACTTGAAGAGGAGAGGATGAATGTGAGTGCGTTGTTGCCGGCTGTGGGACTGCGGAACCAACATGCGCCTGACGAACTTACAGCGGAGATGGCTGTCATCGCTCAGCTTTCCGGGAAGTCGACGAAGGCCGACAACATCAAATGGCTGGCTAACCATGCCAAGTTAAATAGGAAAAAGAAAGAAAGTCGCTATGCAGAATGGTACTACGCTCGCTTGACTCACGACCAGCTTAAAGCAGCGTACACGGCCTCCGGCATGGACCCCAAGATACATTCTGGTGTGGAGGAAATGCTTGAAGAGTACCTGAAATATAGCTCGGTGTCTCTGCTCAAGGCGGCCGGCTGGAATCAGGAGAAGATGTCGATCAAGGCGTGGCTGGATGGCGTGGAAAAGCGAGGGGGCAAGAAGGAGTATCATGAGTGGATGCTAACGCACCGCTTCTCTTACGACAGACTCCGTCAAGCGTTGCAAAGTGCTGGCTGCGATGTAAAGAAGGAAAGGGTAGCACTCACTGTGCTCGAAAATTACAACAGCTATCTCATAGATTTGTCCCCGACTTTAAAAAAGGGGAGCGTCCTATGA</t>
  </si>
  <si>
    <t xml:space="preserve">MTATLRLRSTLDDRTAEGARSLRASERAVDKNLKLEEERMNVSALLPAVGLRNQHAPDELTAEMAVIAQLSGKSTKADNIKWLANHAKLNRKKKESRYAEWYYARLTHDQLKAAYTASGMDPKIHSGVEEMLEEYLKYSSVSLLKAAGWNQEKMSIKAWLDGVEKRGGKKEYHEWMLTHRFSYDRLRQALQSAGCDVKKERVALTVLENYNSYLIDLSPTLKKGSVL.</t>
  </si>
  <si>
    <t xml:space="preserve">HIGH (17)</t>
  </si>
  <si>
    <t xml:space="preserve">HaRxL57</t>
  </si>
  <si>
    <t xml:space="preserve">ATGCGTCTACTCCATCCGGTGTTGCTACCTATCGTCATCGTCTTCGCGTCCAACACGAAACTACTTCATGCTCGTACGCTTAATGATGATGAGACGGATGTTTCGGTTCGTAGATTCCTCCGATCCAACACAGCAGAGGCCGGTCGGGTCGATGGACAATCGACCAGTAGTGTCGCTCGTTTTATCGATCGCGTCTTCGGGAAATCGGCTTCGGCGCCGAAAGCTACCACGGTAACTACGGAGGCTCAAGTCACAGCTGGTGAGGCCGCTCAAAAAGCACGAGAGAATGCAGAGAAGAGTTTAAAGGATCGACTCAGGCCTTTGCTTTCCGAAAAGGGTGGGGCTCTAGTCAATTCCAAAGGTAGCTCAGTTTTTGCCGAGATGGTGAAAGCGGTTGACCACGTCAACAAAAAACTCCCCCATGACCATGCCATCTCTTTGGACAAGTTCCTTATAGGCACAGTCGAACATAAGAGACTGGTTGAATTGGCTACCACAGGGGCTGAGAGTACGAAAAAAGAGGTGAGCAACAAAGCCTCAAAGTTGCTCGAAAAAGTTGCTGCTGAGAATGGCATTCATCTAGTACCG</t>
  </si>
  <si>
    <t xml:space="preserve">MRLLHPVLLPIVIVFASNTKLLHARTLNDDETDVSVRRFLRSNTAEAGRVDGQSTSSVARFIDRVFGKSASAPKATTVTTEAQVTAGEAAQKARENAEKSLKDRLRPLLSEKGGALVNSKGSSVFAEMVKAVDHVNKKLPHDHAISLDKFLIGTVEHKRLVELATTGAESTKKEVSNKASKLLEKVAAENGIHLVP</t>
  </si>
  <si>
    <t xml:space="preserve">(°)ATGCGTACGCTTAATGATGATGAGACGGATGTTTCGGTTCGTAGATTCCTCCGATCCAACACAGCAGAGGCCGGTCGGGTCGATGGACAATCGACCAGTAGTGTCGCTCGTTTTATCGATCGCGTCTTCGGGAAATCGGCTTCGGCGCCGAAAGCTACCACGGTAACTACGGAGGCTCAAGTCACAGCTGGTGAGGCCGCTCAAAAAGCACGAGAGAATGCAGAGAAGAGTTTAAAGGATCGACTCAGGCCTTTGCTTTCCGAAAAGGGTGGGGCTCTAGTCAATTCCAAAGGTAGCTCAGTTTTTGCCGAGATGGTGAAAGCGGTTGACCACGTCAACAAAAAACTCCCCCATGACCATGCCATCTCTTTGGACAAGTTCCTTATAGGCACAGTCGAACATAAGAGACTGGTTGAATTGGCTACCACAGGGGCTGAGAGTACGAAAAAAGAGGTGAGCAACAAAGCCTCAAAGTTGCTCGAAAAAGTTGCTGCTGAGAATGGCATTCATCTAGTACCGTGA</t>
  </si>
  <si>
    <t xml:space="preserve">MRTLNDDETDVSVRRFLRSNTAEAGRVDGQSTSSVARFIDRVFGKSASAPKATTVTTEAQVTAGEAAQKARENAEKSLKDRLRPLLSEKGGALVNSKGSSVFAEMVKAVDHVNKKLPHDHAISLDKFLIGTVEHKRLVELATTGAESTKKEVSNKASKLLEKVAAENGIHLVP.</t>
  </si>
  <si>
    <t xml:space="preserve">NO (0)</t>
  </si>
  <si>
    <t xml:space="preserve">Extracellular (10)</t>
  </si>
  <si>
    <t xml:space="preserve">HaRxL59</t>
  </si>
  <si>
    <t xml:space="preserve">ATGCGCGTGTACTGCTTCGTGCTCGTGCCTTCTGTCGCCGTTGCGATTATGATCACCAATGCGTTGGAAACGCCCGGTTCGAGCGACCTCTTGGCCATCGCTCGTGACGCCACCGATCGTCGAAACGCCATCCCAACCAATCGGTCGTTGAGGGCGCACGAAGGTACCGACCATGAAGAGAGAATCATCACCAGGCAGTTTGGTAATTGGCTTCGCAAACTCTTTCCTATTCCTTCGACGTCGTTGGGTGGTTCATCGAAAGTGAAAGAGTTGTTTTACAGCACCGCGCAACAGGCAAAGGGCAAGGACAAGATCGTGACCGACGTTAAAGACTTGAGGGGGGCCATGCAGTTCCTGGAGACGCTCGACAACCGAGTGCAATTAAAAGCCTTTCAGAAGCTCTGCGTGAGACGCAAGTCTGGAGATGAGGTGGCCAAGTCTAGAGATGAGGTGGCCGCTGGTCTAGCAGGCAAATATGGGGATGCCGCGATGGCTTTTGCGCTTTACAGAAGGGCCCCGAGCACGATGGGAAAAAAAAGCGCCGCATTTAAGTCTGTGCGAGACGTGATGACCGCACGTTGGAAGGCGAATGCAGAAATCACGCCAGAGATGATTTATAAATGGCTGACACCGAATTTTCCTCTCACAGACGAAGACCTCTTTAAACCCGCTTTCACCGAGCTCTTGTACGGGATTAGTTCCGACGAAGAAACGGCGCACAAGTTTCTATGGACTTATCTCAGAGGGGACTACGGCCGAATTGGGCAGGTTCAGTTTACTTCGGCCGGCTATGATCATATCGATAAACAAGCGGTCCGGAAATTTACCAACTGGGTGAATGTTGAGCACCCTAGATTCACAGTCCGAGAA</t>
  </si>
  <si>
    <t xml:space="preserve">MRVYCFVLVPSVAVAIMITNALETPGSSDLLAIARDATDRRNAIPTNRSLRAHEGTDHEERIITRQFGNWLRKLFPIPSTSLGGSSKVKELFYSTAQQAKGKDKIVTDVKDLRGAMQFLETLDNRVQLKAFQKLCVRRKSGDEVAKSRDEVAAGLAGKYGDAAMAFALYRRAPSTMGKKSAAFKSVRDVMTARWKANAEITPEMIYKWLTPNFPLTDEDLFKPAFTELLYGISSDEETAHKFLWTYLRGDYGRIGQVQFTSAGYDHIDKQAVRKFTNWVNVEHPRFTVRE</t>
  </si>
  <si>
    <t xml:space="preserve">(°)ATGTTGGAAACGCCCGGTTCGAGCGACCTCTTGGCCATCGCTCGTGACGCCACCGATCGTCGAAACGCCATCCCAACCAATCGGTCGTTGAGGGCGCACGAAGGTACCGACCATGAAGAGAGAATCATCACCAGGCAGTTTGGTAATTGGCTTCGCAAACTCTTTCCTATTCCTTCGACGTCGTTGGGTGGTTCATCGAAAGTGAAAGAGTTGTTTTACAGCACCGCGCAACAGGCAAAGGGCAAGGACAAGATCGTGACCGACGTTAAAGACTTGAGGGGGGCCATGCAGTTCCTGGAGACGCTCGACAACCGAGTGCAATTAAAAGCCTTTCAGAAGCTCTGCGTGAGACGCAAGTCTGGAGATGAGGTGGCCAAGTCTAGAGATGAGGTGGCCGCTGGTCTAGCAGGCAAATATGGGGATGCCGCGATGGCTTTTGCGCTTTACAGAAGGGCCCCGAGCACGATGGGAAAAAAAAGCGCCGCATTTAAGTCTGTGCGAGACGTGATGACCGCACGTTGGAAGGCGAATGCAGAAATCACGCCAGAGATGATTTATAAATGGCTGACACCGAATTTTCCTCTCACAGACGAAGACCTCTTTAAACCCGCTTTCACCGAGCTCTTGTACGGGATTAGTTCCGACGAAGAAACGGCGCACAAGTTTCTATGGACTTATCTCAGAGGGGACTACGGCCGAATTGGGCAGGTTCAGTTTACTTCGGCCGGCTATGATCATATCGATAAACAAGCGGTCCGGAAATTTACCAACTGGGTGAATGTTGAGCACCCTAGATTCACAGTCCGAGAATGA</t>
  </si>
  <si>
    <t xml:space="preserve">MLETPGSSDLLAIARDATDRRNAIPTNRSLRAHEGTDHEERIITRQFGNWLRKLFPIPSTSLGGSSKVKELFYSTAQQAKGKDKIVTDVKDLRGAMQFLETLDNRVQLKAFQKLCVRRKSGDEVAKSRDEVAAGLAGKYGDAAMAFALYRRAPSTMGKKSAAFKSVRDVMTARWKANAEITPEMIYKWLTPNFPLTDEDLFKPAFTELLYGISSDEETAHKFLWTYLRGDYGRIGQVQFTSAGYDHIDKQAVRKFTNWVNVEHPRFTVRE.</t>
  </si>
  <si>
    <t xml:space="preserve">HIGH (18)</t>
  </si>
  <si>
    <t xml:space="preserve">Peroxisome (11)</t>
  </si>
  <si>
    <t xml:space="preserve">HaRxL60</t>
  </si>
  <si>
    <t xml:space="preserve">ATGCGTCTGTCTGCTATCCTGCTCTTAATTGTGGCTCCCCTGCATCTTTGTGTCGGCGAGGTGGTCCTGATCCCTGCGACGATGGAGAACCCACTTCTTCGTTCGGCTCCTTCTACTAATGCTGATGCACGTAAAGGAGCCCGATCACTGCGAGCGCTAAATTCGGCTGGCATCAGCCAGCTGCTGGAGCCGTTCACCACAAAGGTGAAATCGTTTGTACCAAGGACTGCTGCATACGCTGCAGCAAAGCAGGCAAGAGTTAAAAAAGCAGCGGCCGCACGGACAGCTCAAATTGAGCAAAAATCAGAAGAGAACCAGGCGGCGCTCTTGAAAATGGGCTTAGCTGCCTTCGGTCAAGATGTTAGCTCGGCGATAGTGAAAGCGAACAGCCAGAATTCGTTTTTTCAACGCGACGGCAGTTTTTTTCTAATCCTTTTCAAAAGGGGGAAATCCGTCGATGACCTTACAGGGATGCTCGAGAGCGCCTGCCAAACAAGTGATATATCGGTCGAAGTCGCGGTGAGGGATACCGTCCGCCAATACAAACTGTATCGAGAGGACCCAAAAAGGCGTGAAATATCTTTTCTCTTGGCGAATCCGGCATCG</t>
  </si>
  <si>
    <t xml:space="preserve">MRLSAILLLIVAPLHLCVGEVVLIPATMENPLLRSAPSTNADARKGARSLRALNSAGISQLLEPFTTKVKSFVPRTAAYAAAKQARVKKAAAARTAQIEQKSEENQAALLKMGLAAFGQDVSSAIVKANSQNSFFQRDGSFFLILFKRGKSVDDLTGMLESACQTSDISVEVAVRDTVRQYKLYREDPKRREISFLLANPAS</t>
  </si>
  <si>
    <t xml:space="preserve">(°)ATGGAGGTGGTCCTGATCCCTGCGACGATGGAGAACCCACTTCTTCGTTCGGCTCCTTCTACTAATGCTGATGCACGTAAAGGAGCCCGATCACTGCGAGCGCTAAATTCGGCTGGCATCAGCCAGCTGCTGGAGCCGTTCACCACAAAGGTGAAATCGTTTGTACCAAGGACTGCTGCATACGCTGCAGCAAAGCAGGCAAGAGTTAAAAAAGCAGCGGCCGCACGGACAGCTCAAATTGAGCAAAAATCAGAAGAGAACCAGGCGGCGCTCTTGAAAATGGGCTTAGCTGCCTTCGGTCAAGATGTTAGCTCGGCGATAGTGAAAGCGAACAGCCAGAATTCGTTTTTTCAACGCGACGGCAGTTTTTTTCTAATCCTTTTCAAAAGGGGGAAATCCGTCGATGACCTTACAGGGATGCTCGAGAGCGCCTGCCAAACAAGTGATATATCGGTCGAAGTCGCGGTGAGGGATACCGTCCGCCAATACAAACTGTATCGAGAGGACCCAAAAAGGCGTGAAATATCTTTTCTCTTGGCGAATCCGGCATCGTGA</t>
  </si>
  <si>
    <t xml:space="preserve">MEVVLIPATMENPLLRSAPSTNADARKGARSLRALNSAGISQLLEPFTTKVKSFVPRTAAYAAAKQARVKKAAAARTAQIEQKSEENQAALLKMGLAAFGQDVSSAIVKANSQNSFFQRDGSFFLILFKRGKSVDDLTGMLESACQTSDISVEVAVRDTVRQYKLYREDPKRREISFLLANPAS.</t>
  </si>
  <si>
    <t xml:space="preserve">HaRxL62</t>
  </si>
  <si>
    <t xml:space="preserve">ATGCGTCTAGACATCCTCCTATTCACGCTATCGTCGTCGACAAGTCTCGCACTATCGTATTCATTACCCATGGACCCAGCTCACTCAAGTGTCCATACTCTCTCAGCTGCGGATCGCCACATCGGTGAAAGAGTGACCCGCCAACGTCATCTGCGAGAGGAGCCTGCGAACGAGGCTAGAAACTACAGTGACCTAGCTGTTGAGATCAAGAGGCTGGTTGAGGAATTAGATTCGCGCGTTCTGGAACAAGCGGATATATCCTTGTTGGACCGCCACTACGCTGGGGACTACAAAGCGTTTCGATCGGATCTGATGACGTATGGGTATCAAACCAGGTTCGCTGAACAATACAAATTGTTCAAGAAACTCGGAATTGACTTCAAACACAACTAT</t>
  </si>
  <si>
    <t xml:space="preserve">MRLDILLFTLSSSTSLALSYSLPMDPAHSSVHTLSAADRHIGERVTRQRHLREEPANEARNYSDLAVEIKRLVEELDSRVLEQADISLLDRHYAGDYKAFRSDLMTYGYQTRFAEQYKLFKKLGIDFKHNY</t>
  </si>
  <si>
    <t xml:space="preserve">(°)ATGTTACCCATGGACCCAGCTCACTCAAGTGTCCATACTCTCTCAGCTGCGGATCGCCACATCGGTGAAAGAGTGACCCGCCAACGTCATCTGCGAGAGGAGCCTGCGAACGAGGCTAGAAACTACAGTGACCTAGCTGTTGAGATCAAGAGGCTGGTTGAGGAATTAGATTCGCGCGTTCTGGAACAAGCGGATATATCCTTGTTGGACCGCCACTACGCTGGGGACTACAAAGCGTTTCGATCGGATCTGATGACGTATGGGTATCAAACCAGGTTCGCTGAACAATACAAATTGTTCAAGAAACTCGGAATTGACTTCAAACACAACTATTAA</t>
  </si>
  <si>
    <t xml:space="preserve">(°)MLPMDPAHSSVHTLSAADRHIGERVTRQRHLREEPANEARNYSDLAVEIKRLVEELDSRVLEQADISLLDRHYAGDYKAFRSDLMTYGYQTRFAEQYKLFKKLGIDFKHNY</t>
  </si>
  <si>
    <t xml:space="preserve">MEDIUM (6)</t>
  </si>
  <si>
    <t xml:space="preserve">HaRxL63</t>
  </si>
  <si>
    <t xml:space="preserve">ATGACCAAGTTCTTCCTTCGCATCATACTCGCGCTCGTTATGACGAATGTCAGTAGATGTCTTTCGGCTCCGTCCGATAAAAAGCTGATTGAGTTGACAACGCCAAGCCAAGACCACGTCACTCAGTCGGAACTGGATAATAAACGGATGCTTCGAGTAACCAGTGTCATTAATGCAGTCGCTGGGGACGGACAAGAAGTTGCAAAGCTTGAGCCGGAGATAAAGAACGCTTTTAGTCGTTTCAAGACCAAATTCCAGGAGTGGAAACCTGGCCAACAGGTTAAAAAGCTCGGACCGAGA</t>
  </si>
  <si>
    <t xml:space="preserve">MTKFFLRIILALVMTNVSRCLSAPSDKKLIELTTPSQDHVTQSELDNKRMLRVTSVINAVAGDGQEVAKLEPEIKNAFSRFKTKFQEWKPGQQVKKLGPR</t>
  </si>
  <si>
    <t xml:space="preserve">(°)ATGGCTCCGTCCGATAAAAAGCTGATTGAGTTGACAACGCCAAGCCAAGACCACGTCACTCAGTCGGAACTGGATAATAAACGGATGCTTCGAGTAACCAGTGTCATTAATGCAGTCGCTGGGGACGGACAAGAAGTTGCAAAGCTTGAGCCGGAGATAAAGAACGCTTTTAGTCGTTTCAAGACCAAATTCCAGGAGTGGAAACCTGGCCAACAGGTTAAAAAGCTCGGACCGAGATAATGA</t>
  </si>
  <si>
    <t xml:space="preserve">MAPSDKKLIELTTPSQDHVTQSELDNKRMLRVTSVINAVAGDGQEVAKLEPEIKNAFSRFKTKFQEWKPGQQVKKLGPR.</t>
  </si>
  <si>
    <t xml:space="preserve">Nucleo-Cytoplasmic (11.3)</t>
  </si>
  <si>
    <t xml:space="preserve">HaRxL64b (1)</t>
  </si>
  <si>
    <t xml:space="preserve">HaRxL64: MTKAFLLLVPALIASSSGDTHLAPVAGKPVKGTMSNLDPANQSKLDDKRRLRVAGATREYATEERGFMATGEDELKLLEQPLIAKLVGDPEDGVSTSMYSRVADWFSTGIWNQEVPKVKPIVDKDQIAEGMIWNGASHDELYKAGITSKVYRQALFDGLDVKSPTYLKDKKQVDIRCRAYENFRSVQPHLQAYIRSLHRIE</t>
  </si>
  <si>
    <t xml:space="preserve">(°)ATGGACACTCATTTGGCCCCAGTAGCCGGAAAGCCGGTCAAGGGGACGATGTCAAACCTGGATCCAGCCAATCAGTCGAAACTCGACGACAAACGAAGGCTTCGAGTGGCCGGCGCCACGCGTGAATACGCTACGGAAGAAAGGGGCTTCATGGCGACGGGGGAAGATGAGTTGAAATTGCTGGAACAACCTCTCATTGCCAAGCTGGTCGGTGACCCCGAGGATGGAGTTTCAACGTCGATGTACTCGAGGGTGGCGGACTGGTTCAGTACGGGAATCTGGAACCAGGAGGTGCCAAAGGTCAAGCCCATCGTGGATAAGGATCAGATCGCCAAGAATATGATTCGGAATGGCGCGAGTCACGACGAGCTGTACAAAGCGGGCATCACGAGTAAAGTCTACAGGCAAGCCTTATTTGATGGTTTGGATGTCAAGTCACCAACCTACTTGAAGGATAAGAAACAAGTGGACATCCGCTGTCGAGCGTATGAGAATTTTCGAAGTGTACAACCTCATTTGCAGGCATACATTCGATCGCTCCATAGGATTGAATGA</t>
  </si>
  <si>
    <t xml:space="preserve">(°)MDTHLAPVAGKPVKGTMSNLDPANQSKLDDKRRLRVAGATREYATEERGFMATGEDELKLLEQPLIAKLVGDPEDGVSTSMYSRVADWFSTGIWNQEVPKVKPIVDKDQIAKNMIRNGASHDELYKAGITSKVYRQALFDGLDVKSPTYLKDKKQVDIRCRAYENFRSVQPHLQAYIRSLHRIE-</t>
  </si>
  <si>
    <t xml:space="preserve">4 nt polym</t>
  </si>
  <si>
    <t xml:space="preserve">MEDIUM (13)</t>
  </si>
  <si>
    <t xml:space="preserve">Cytoplasmic (13)</t>
  </si>
  <si>
    <t xml:space="preserve">HaRxL65</t>
  </si>
  <si>
    <t xml:space="preserve">ATGGCCAAGCGTATCCTTCTACTCGGGCTCGCACTTGTCGTGTCTACTGGCAGTGGTGCTCCTATGGATCACTCATCCACAAGGCCATCCAAGTTATCGATGACGGACCTGGGCAAAGCCGCTCAGTCGGAGACGGACGACAAACGTATGCTACGAGTGGCCATTACTTTTGGTGAAGCCAATCGTGAAGAAAGGGGGAAGCCGGAGGGTTTGGTGCCTTCGTTGGTAGAAAAAGCGGTAGCCGTTGTGAAGCAGGTGATCAGCTCCAAGCCGGTCAAAGACGTCGAGGCAGGAGGAACCGATTCAGTCGCGTCAAAGATTTCGAACTCACTCAATATGAGCCCAAGCAGTCCTGAGAAGTCGCCTACGCACAAGCCTCTCAATTCGAAAGCCGAGTCTGGTTTAACGGGAATATGGGAGGAAAGTTGGTTTTTGAATAAGAAT</t>
  </si>
  <si>
    <t xml:space="preserve">MAKRILLLGLALVVSTGSGAPMDHSSTRPSKLSMTDLGKAAQSETDDKRMLRVAITFGEANREERGKPEGLVPSLVEKAVAVVKQVISSKPVKDVEAGGTDSVASKISNSLNMSPSSPEKSPTHKPLNSKAESGLTGIWEESWFLNKN</t>
  </si>
  <si>
    <t xml:space="preserve">(°)ATGGCTCCTATGGATCACTCATCCACAAGGCCATCCAAGTTATCGATGACGGACCTGGGCAAAGCCGCTCAGTCGGAGACGGACGACAAACGTATGCTACGAGTGGCCATTACTTTTGGTGAAGCCAATCGTGAAGAAAGGGGGAAGCCGGAGGGTTTGGTGCCTTCGTTGGTAGAAAAAGCGGTAGCCGTTGTGAAGCAGGTGATCAGCTCCAAGCCGGTCAAAGACGTCGAGGCAGGAGGAACCGATTCAGTCGCGTCAAAGATTTCGAACTCACTCAGTATGAGCCCAAGCAGTCCTGAGAAGTCGCCTACGCACAAGCCTCTCAATTCGAAAGCCGAGTCTGGTTTAACGGGAATATGGGAGGAAAGTTGGTTTTTGAATAAGAATTGA</t>
  </si>
  <si>
    <t xml:space="preserve">MAPMDHSSTRPSKLSMTDLGKAAQSETDDKRMLRVAITFGEANREERGKPEGLVPSLVEKAVAVVKQVISSKPVKDVEAGGTDSVASKISNSLSMSPSSPEKSPTHKPLNSKAESGLTGIWEESWFLNKN.</t>
  </si>
  <si>
    <t xml:space="preserve">Cytoplasmic (8)</t>
  </si>
  <si>
    <t xml:space="preserve">HaRxL67</t>
  </si>
  <si>
    <t xml:space="preserve">ATGTGCCACTTCTTCTTTTCATTCGCCGTTGTGTCCGCTCTCGTCACTGCTCTTTCGTCATCTTCGACTATCGCCGAACCATCTGCACCTGTGCAAGCTCAACGCACTCTTCGTACTGAGGGTGGTACGATCATGAGTGCTGAACAAGGGGCCGATCTCTTTCACGACACTTCCACGCTGGCTGAGGCCCAATCTTCCATCCAAGAAGAGAGAAGATATCGCATATCTTTATTTTTTTCTTGGGTCAAGAATATCTTCAACGACGTCGTGTCCTTCTGCAAAGGACATGGAATCCTTGCGATCACCAGCACGAGAAAAGTATTTGTTGATTATGTTGCTACGTCCAAGAAGGGGAAGATCGAGTGGGATGGCTGGATACGCAAAGCTAAATTGGAAAAAATAAGGTAGAGTTTACACATAGGCGATATCGCGTTACCATCGTGAATTCCTATTTAAACATGCTTCTCGAATCCAAACAATATTGCTTTGGCCATCAAT</t>
  </si>
  <si>
    <t xml:space="preserve">MCHFFFSFAVVSALVTALSSSSTIAEPSAPVQAQRTLRTEGGTIMSAEQGADLFHDTSTLAEAQSSIQEERRYRISLFFSWVKNIFNDVVSFCKGHGILAITSTRKVFVDYVATSKKGKIEWDGWIRKAKLEKIR</t>
  </si>
  <si>
    <t xml:space="preserve">(°)ATGGAACCATCTGCACCTGTGCAAGCTCAACGCACTCTTCGTACTGAGGGTGGTACGATCATGAGTGCTGAACAAGGGGCCGATCTCTTTCACGACACTTCCACGCTGGCTGAGGCCCAATCTTCCATCCAAGAAGAGAGAAGATATCGCATATCTTTATTTTTTTCTTGGGTCAAGAATATCTTCAACGACGTCGTGTCCTTCTGCAAAGGACATGGAATCCTTGCGATCACCAGCACGAGAAAAGTATTTGTTGATTATGTTGCTACGTCCAAGAAGGGGAAGATCGAGTGGGATGGCTGGATACGCAAAGCTAAATTGGAAAAAATAAGGTAG</t>
  </si>
  <si>
    <t xml:space="preserve">(°)MEPSAPVQAQRTLRTEGGTIMSAEQGADLFHDTSTLAEAQSSIQEERRYRISLFFSWVKNIFNDVVSFCKGHGILAITITRKVFVDYVATSKKGKIEWDGWIRKAKLEKIR</t>
  </si>
  <si>
    <t xml:space="preserve">Cytoplasmic (9)</t>
  </si>
  <si>
    <t xml:space="preserve">HaRxL68</t>
  </si>
  <si>
    <t xml:space="preserve">ATGCATCTGAGCTACATCATCTCTGTCATGGCCTCCGTCAGCACTACAGTCCAAGCGATCTCCGATTCACAGCAACTCGAGCCGTCAACTGTCGTCACCCCAAACGCAGCGCAATCAGTCGAGACGACCCAGTCAGAACCTTGCTTCAGCGAAAGATCGTTGCGCGTGCAGAAACTAGAAGAAGACGGAAACGCCATCGTCACTAGTGGTGACTTTTGCGTCAACGGAGGAGGAGAGAATGTTTGGTATCTCAAACGTGTTTTCAAATGTAAAGGAACAGACCAAGAAGATTGGGACAGGTATCAGCTCAGTTCTATCGGCAAGGGCTGA</t>
  </si>
  <si>
    <t xml:space="preserve">MHLSYIISVMASVSTTVQAISDSQQLEPSTVVTPNAAQSVETTQSEPCFSERSLRVQKLEEDGNAIVTSGDFCVNGGGENVWYLKRVFKCKGTDQEDWDRYQLSSIGKG</t>
  </si>
  <si>
    <t xml:space="preserve">(+)AGATCGTTGCGCGCGCAGAAACTAGAAGAAGACGGAAACGCCATCGTCACTAGTGGTGACTTTTGCGTCAACGGAGGAGGAGAGAATGTTTGGTATCTCAAACGTGTTTTCAAATGTAAAGGAACAGACCAAGAAGATTGGGACAGGTATCAGCTCAGTTCTATCGGCAAGGGCTGA</t>
  </si>
  <si>
    <t xml:space="preserve"> (+)RSLRVQKLEEDGNAIVTSGDFCVNGGGENVWYLKRVFKCKGTDQEDWDRYQLSSIGKG</t>
  </si>
  <si>
    <t xml:space="preserve">Nucleus-Chloroplast (12)</t>
  </si>
  <si>
    <t xml:space="preserve">HaRxL70</t>
  </si>
  <si>
    <t xml:space="preserve">ATGCGCGTGCATATCCGTCTCGCTCTTCTCGCGGCTCTCTACACGACCCACAGCGCTGCAGTCTCGCTGGGGCAAGACAAACCCACTGAGCATCGATATCTACGTACAGAAGCGCCAGATGCTGCCGACGCGAACAACGATGAAAATCAAGAGGGGGTAGCGAGCGGCATGGTCGAGGAAAGGGGCCCAGAGTGGTTGCAAAAGCTTACTGCGGGATTAGAGTACGCGCTTGGCAAGATGCTTGGCAACAAGTCGCTCATCAACAAGGCGGCTGCAAAAAGGCTCACGATAGTACAGCGACAGGCCGACACTGAGGCTAACAAGGAGATCCAGGCATTGTATGCAGCGTATAAGATTCAGATGGATCCAGTGAACAAAGGAGAATTCCCGGAGTTCCTTTCAGCTGTCGAAGAGATGTACATGACGAATGTAATCAACGTGATGAGACGACGGATCATGAAAACGAAGGGTCTCGTTGCCTTTAATCCGGATGAACGAATTAATGGCATGACAGCGAAGTTCGTTCGAGAATCGGCTCGTAACAGCAGGCTGGATCTGAATCGACTTTTGGAAGCTGACGTATCTGTTGGTAGCTTAGGTAACGCGCTGGAAATCGACCTATCCGCCTTAATGAAAGAAACTCTGTATAGAAAGAAAAACACTGTCAAAGACGACAGGATGGATCCTCTCACTCGCACCTTCCTTGAGTACGAATGGATGAAAGCCGAGAAGGACCTCATTGACGCCAAGATGAAGAAGGCTTTGGTGCCGACCACTAAAGTGCATCCCTTATCGACG</t>
  </si>
  <si>
    <t xml:space="preserve">MRVHIRLALLAALYTTHSAAVSLGQDKPTEHRYLRTEAPDAADANNDENQEGVASGMVEERGPEWLQKLTAGLEYALGKMLGNKSLINKAAAKRLTIVQRQADTEANKEIQALYAAYKIQMDPVNKGEFPEFLSAVEEMYMTNVINVMRRRIMKTKGLVAFNPDERINGMTAKFVRESARNSRLDLNRLLEADVSVGSLGNALEIDLSALMKETLYRKKNTVKDDRMDPLTRTFLEYEWMKAEKDLIDAKMKKALVPTTKVHPLST</t>
  </si>
  <si>
    <t xml:space="preserve">(+)CGATATCTACGTACAGAAGCGCCAGATGCTGCCGACGCGAACAACGATGAAAATCAAGAGGGGGTAGCGAGCGGCATGGTCGAGGAAAGGGGCCCAGAGTGGTTGCAAAAGCTTACTGCGGGATTAGAGTACGCGCTTGGCAAGATGCTTGGCAACAAGTCGCTCATCAACAAGGCGGCTGCAAAAAGGCTCACGATAGTACAGCGACAGGCCGACACTGAGGCTAACAAGGAGATCCAGGCATTGTATGCAGCGTATAAGATTCAGATGGATCCAGTGAACAAAGGAGAATTCCCGGAGTTCCTTTCAGCTGTCGAAGAGATGTACATGACGAATGTAATCAACGTGATGAGACGACGGATCATGAAAACGAAGGGTCTCGTTGCCTTTAATCCGGATGAACGAATTAATGGCATGACAGCGAAGTTCGTTCGAGAATCGGCTCGTAACAGCAGGCTGGATCTGAATCGACTTTTGGAAGCTGACGTATCTGTTGGTAGCTTAGGTAACGCGCTGGAAATCGACCTATCCGCCTTAATGAAAGAAACTCTGTATAGAAAGAAAAACACTGTCAAAGACGACAGGATGGATCCTCTCACTCGCACCTTCCTTGAGTACGAATGGATGAAAGCCGAGAAGGACCTCATTGACGCCAAGATGAAGAAGGCTTTGGTGCCGACCACTAAAGTGCATCCCTTATCGACGTAG</t>
  </si>
  <si>
    <t xml:space="preserve">(+)RYLRTEAPDAADANNDENQEGVASGMVEERGPEWLQKLTAGLEYALGKMLGNKSLINKAAAKRLTIVQRQADTEANKEIQALYAAYKIQMDPVNKGEFPEFLSAVEEMYMTNVINVMRRRIMKTKGLVAFNPDERINGMTAKFVRESARNSRLDLNRLLEADVSVGSLGNALEIDLSALMKETLYRKKNTVKDDRMDPLTRTFLEYEWMKAEKDLIDAKMKKALVPTTKVHPLST</t>
  </si>
  <si>
    <t xml:space="preserve">Nucleus (15)</t>
  </si>
  <si>
    <t xml:space="preserve">HaRxL72</t>
  </si>
  <si>
    <t xml:space="preserve">ATGCACCCTCCAAGCAGATTGTTCTCCACTGCGGCCGTCGCGCTTCTTCTTCTCGGCGTTGCAGTCCCCACGCCAGAAACTACGACGACTTCGACTACCGTTGTGCGCACGTCCAGTGGCGATCGCACAAGTGAAGACACCCGGTCCTTGCGAGCGACGGATGCTCCCACTCATGAGATGACCGAACTCGACGAAGATCGGTATATTATACCATCTACGAACGTTCTTTGGTCGTTGGAAAAATTTGAGAACGCGTGGAAGGCGGTCCTCGCGAAGACACCGTGGAAGGATTCTCCGCTCAGGATACCGCCGAAGGAGTCTTCTTTCAAGATATCCCGAACGATCTCAAGGCAGGAAAACCCTACAGACGAGCAGTTAAAAGCTCGGGAAGAACTATTGGAGTTGGTTGGTAAGGGCGTAAACGTCAAAGACTTCGACGATTGGCTACAGGTTGTTGTACTTCGAGAAAAGAACTCCCAGAATACAATGTTCAAACGGTGGGAGTCGGCCGGCCTGGAATCCGGTCGCCTGGGAACGTTGTTCATGGGAGCTGGCAAAAGCGACGACAGCATCGTATTCAAACTGGTGCAAGCTTTCGATAAGCATGTTAAATCTTCTTTGAAGATACCCGGAACGATCTCAAGGCAGGAAAACCCTACAGACGAGCAGTTAAGAGCTCGGGAAGAACTATTGGAGTTGGCTGGTGATGGCATAAACGTCAAAGACTTCGACGATTGGCTACAGGTTGTTGTATCTCAAGAAAAGGACTTCCAGAATACACTGTTCAAACGGTGGGAGTCGGCCGGCCTGGAATCCGATCGCCTGGGAACGTTGTTCATGGGAGCTGGCAAAAGCGACGACAGCATCGTAATCAAACTGGTGCAAGCTTTCGATAAGCATGTTAATTCAAAACTGAAAAGCCAGCAT</t>
  </si>
  <si>
    <t xml:space="preserve">MHPPSRLFSTAAVALLLLGVAVPTPETTTTSTTVVRTSSGDRTSEDTRSLRATDAPTHEMTELDEDRYIIPSTNVLWSLEKFENAWKAVLAKTPWKDSPLRIPPKESSFKISRTISRQENPTDEQLKAREELLELVGKGVNVKDFDDWLQVVVLREKNSQNTMFKRWESAGLESGRLGTLFMGAGKSDDSIVFKLVQAFDKHVKSSLKIPGTISRQENPTDEQLRAREELLELAGDGINVKDFDDWLQVVVSQEKDFQNTLFKRWESAGLESDRLGTLFMGAGKSDDSIVIKLVQAFDKHVNSKLKSQH</t>
  </si>
  <si>
    <t xml:space="preserve">(°)ATGACGCCAGAAACTACGACGACTTCGACTACCGTTGTGCGCACGTCCAGTGGCGATCGCACAAGTGAAGACACCCGGTCCTTGCGAGCGACGGATGCTCCCACTCATGAGATGACCGAACTCGACGAAGATCGGTATATTATACCATCTACGAACGTTCTTTGGTCGTTGGAAAAATTTGAGAACGCGTGGAAGGCGGTCCTCGCGAAGACACCGTGGAAGGATTCTCCGCTCAGGATACCGCCGAAGGAGTCTTCTTTCAAGATATCCCGAACGATCTCAAGGCAGGAAAACCCTACAGACGAGCAGTTAAAAGCTCGGGAAGAACTATTGGAGTTGGTTGGTAAGGGCGTAAACGTCAAAGACTTCGACGATTGGCTACAGGTTGTTGTACTTCGAGAAAAGAACTCCCAGAATACAATGTTCAAACGGTGGGAGTCGGCCGGCCTGGAATCCGGTCGCCTGGGAACGTTGTTCATGGGAGCTGGCAAAAGCGACGACAGCATCGTATTCAAACTGGTGCAAGCTTTCGATAAGCATGTTAAATCTTCTTTGAAGATACCCGGAACGATCTCAAGGCAGGAAAACCCTACAGACGAGCAGTTAAGAGCTCGGGAAGAACTATTGGAGTTGGCTGGTGATGGCATAAACGTCAAAGACTTCGACGATTGGCTACAGGTTGTTGTATCTCAAGAAAAGGACTTCCAGAATACACTGTTCAAACGGTGGGAGTCGGCCGGCCTGGAATCCGATCGCCTGGGAACGTTGTTCATGGGAGCTGGCAAAAGCGACGACAGCATCGTAATCAAACTGGTGCAAGCTTTCGATAAGCATGTTAATTCAAAACTGAAAAGCCAGCATTGA</t>
  </si>
  <si>
    <t xml:space="preserve">MTPETTTTSTTVVRTSSGDRTSEDTRSLRATDAPTHEMTELDEDRYIIPSTNVLWSLEKFENAWKAVLAKTPWKDSPLRIPPKESSFKISRTISRQENPTDEQLKAREELLELVGKGVNVKDFDDWLQVVVLREKNSQNTMFKRWESAGLESGRLGTLFMGAGKSDDSIVFKLVQAFDKHVKSSLKIPGTISRQENPTDEQLRAREELLELAGDGINVKDFDDWLQVVVSQEKDFQNTLFKRWESAGLESDRLGTLFMGAGKSDDSIVIKLVQAFDKHVNSKLKSQH.</t>
  </si>
  <si>
    <t xml:space="preserve">HaRxL73</t>
  </si>
  <si>
    <t xml:space="preserve">ATGCATCTGAGCTACATCATCGCTGTCCTGGTCTCCGTCGGCACCACAGTCCAAGCGATTTCCGAGTCACAGCAGCTCGAGCCATCGGCTGTCGTCACTACAAACGCAGCGCAATCGGTCGAAAGTACCCAGTCAGACCCTCGCGTCAGCAAGAGGTCATTACGTGTGCAAGAGCAAGAGGAGGATAAGAAAGACGGCAACGACGATACCTACGGCTACGGCTTTTCGTCAATAAATGAGGAGAGAGCGGTTCCACCCTCGATCGTCGGGGAGGTGACGAAGCGTATCGGTATGGAGGCTCCGGACGCCGTCACAACCGCGCTTACAGCCATGAATAAGCTAGATGACCTACATGCACTCAAGTCACTGGAATTGAGTGCTGGTGCGCAAGCTGGTACGCCGTCCGCGCAAGATGTTGCGAAAATCACCCTCTTGAGGAATAAAGTCGACGTTCGCCGTAACAACGCGGCCACCATGGACGCGATATCTGCGGGAAAAGGCGTGCTAAATCCGCACGGGGACTTGACGACTTCACTTCAGTACGCAGACGCAGTATCAATGTACAAATCGCTTTTCCATGAGAAAACTGGCATGTCCATGCCGCGATTCAGGGAATTTTTTGCCAAAAATGCTCCTGCAGCCTACAAGGATCTCGATGCGGATACCATCTACTCGACGTACCACTTGAACAAGCTGCGCAAGGAACTGGATCCTAAAACCGATGCGAAATTGTATAGTACTGGCAAGGTCGTTCTGGACAAGATCGAAAAGAACCCGATCGCTCTGAAGCATTTCGGACTTCTCAAGGACACAGAGTCGCAACCCACACAGTCCGTCATGTTCAATAGTGCTTCCATAGTAGGAACTATAGACGAGAAGATGGAAGCCGTCGGACTTCTGATCAGGGCCAGAGGCTTGACTAAGTCGCTCCAACAGAAGAAAGCAGCACAGGAGCTCGCACAGAAAATCGCTCCGGCAACAAAATCGGACGACATTACTAAATGGGTTGATGCAAATGGGAGATCAGCCGTAACTTGGAAGTGGGACATGAGTATAATGAAGCAAAAAGCTGGGATCGGTCCTAAGACAGCCCGGGACAGCGACGCGTACAAGAAGCTGAATGGGTTGATAATGGCACGCTTGGCGGACAAGGGCAAAGCTAAAAAAAATACTGTGCGGTTTCAGGAGATTCAAGATGTTAAGATACTACTGAAAAAGAACAAAATAGCTCAGGCGCTGCTTCCTGAAGCCGTGCAAAGTTTGAAGACGAGAGGGGAATTCGAAACGAAAATCCTTGGCTCCATTGCGACACCTACGGACAAGGACAAGACCGACGCCACGGCAGCCGCGGCGCTTCTGATACGGGCTCGTCACTTGTGGAGTCAATTGCAGCATGGTATT</t>
  </si>
  <si>
    <t xml:space="preserve">MHLSYIIAVLVSVGTTVQAISESQQLEPSAVVTTNAAQSVESTQSDPRVSKRSLRVQEQEEDKKDGNDDTYGYGFSSINEERAVPPSIVGEVTKRIGMEAPDAVTTALTAMNKLDDLHALKSLELSAGAQAGTPSAQDVAKITLLRNKVDVRRNNAATMDAISAGKGVLNPHGDLTTSLQYADAVSMYKSLFHEKTGMSMPRFREFFAKNAPAAYKDLDADTIYSTYHLNKLRKELDPKTDAKLYSTGKVVLDKIEKNPIALKHFGLLKDTESQPTQSVMFNSASIVGTIDEKMEAVGLLIRARGLTKSLQQKKAAQELAQKIAPATKSDDITKWVDANGRSAVTWKWDMSIMKQKAGIGPKTARDSDAYKKLNGLIMARLADKGKAKKNTVRFQEIQDVKILLKKNKIAQALLPEAVQSLKTRGEFETKILGSIATPTDKDKTDATAAAALLIRARHLWSQLQHGI</t>
  </si>
  <si>
    <t xml:space="preserve">Not Done</t>
  </si>
  <si>
    <t xml:space="preserve">(+)AGGTCATTACGTGTGCAAGAGCAAGAGGAGGATAAGAAAGACGGCAACGACGATACCTACGGCTACGGCTTTTCGTCAATAAATGAGGAGAGAGCGGTTCCACCCTCGATCGTCGGGGAGGTGACGAAGCGTATCGGTATGGAGGCTCCGGACGCCGTCACAACCGCGCTTACAGCCATGAATAAGCTAGATGACCTACATGCACTCAAGTCACTGGAATTGAGTGCTGGTGCGCAAGCTGGTACGCCGTCCGCGCAAGATGTTGCGAAAATCACCCTCTTGAGGAATAAAGTCGACGTTCGCCGTAACAACGCGGCCACCATGGACGCGATATCTGCGGGAAAAGGCGTGCTAAATCCGCACGGGGACTTGACGACTTCACTTCAGTACGCAGACGCAGTATCAATGTACAAATCGCTTTTCCATGAGAAAACTGGCATGTCCATGCCGCGATTCAGGGAATTTTTTGCCAAAAATGCTCCTGCAGCCTACAAGGATCTCGATGCGGATACCATCTACTCGACGTACCACTTGAACAAGCTGCGCAAGGAACTGGATCCTAAAACCGATGCGAAATTGTATAGTACTGGCAAGGTCGTTCTGGACAAGATCGAAAAGAACCCGATCGCTCTGAAGCATTTCGGACTTCTCAAGGACACAGAGTCGCAACCCACACAGTCCGTCATGTTCAATAGTGCTTCCATAGTAGGAACTATAGACGAGAAGATGGAAGCCGTCGGACTTCTGATCAGGGCCAGAGGCTTGACTAAGTCGCTCCAACAGAAGAAAGCAGCACAGGAGCTCGCACAGAAAATCGCTCCGGCAACAAAATCGGACGACATTACTAAATGGGTTGATGCAAATGGGAGATCAGCCGTAACTTGGAAGTGGGACATGAGTATAATGAAGCAAAAAGCTGGGATCGGTCCTAAGACAGCCCGGGACAGCGACGCGTACAAGAAGCTGAATGGGTTGATAATGGCACGCTTGGCGGACAAGGGCAAAGCTAAAAAAAATACTGTGCGGTTTCAGGAGATTCAAGATGTTAAGATACTACTGAAAAAGAACAAAATAGCTCAGGCGCTGCTTCCTGAAGCCGTGCAAAGTTTGAAGACGAGAGGGGAATTCGAAACGAAAATCCTTGGCTCCATTGCGACACCTACGGACAAGGACAAGACCGACGCCACGGCAGCCGCGGCGCTTCTGATACGGGCTCGTCACTTGTGGAGTCAATTGCAGCATGGTATTTAG</t>
  </si>
  <si>
    <t xml:space="preserve">(+)RSLRVQEQEEDKKDGNDDTYGYGFSSINEERAVPPSIVGEVTKRIGMEAPDAVTTALTAMNKLDDLHALKSLELSAGAQAGTPSAQDVAKITLLRNKVDVRRNNAATMDAISAGKGVLNPHGDLTTSLQYADAVSMYKSLFHEKTGMSMPRFREFFAKNAPAAYKDLDADTIYSTYHLNKLRKELDPKTDAKLYSTGKVVLDKIEKNPIALKHFGLLKDTESQPTQSVMFNSASIVGTIDEKMEAVGLLIRARGLTKSLQQKKAAQELAQKIAPATKSDDITKWVDANGRSAVTWKWDMSIMKQKAGIGPKTARDSDAYKKLNGLIMARLADKGKAKKNTVRFQEIQDVKILLKKNKIAQALLPEAVQSLKTRGEFETKILGSIATPTDKDKTDATAAAALLIRARHLWSQLQHGI*</t>
  </si>
  <si>
    <t xml:space="preserve">HIGH (34)</t>
  </si>
  <si>
    <t xml:space="preserve">Cytoplasmic (14)</t>
  </si>
  <si>
    <t xml:space="preserve">HaRxL74</t>
  </si>
  <si>
    <t xml:space="preserve">ATGAAAAAGTACGTCGTTCTCCTCGTGTCTACGCTCCTCGTGTCTTCTGGTAGGGGTGCCTTATCGATTCCAACAGCCGATAAGCTGATTAAGCGCACGACGTCGAACCTGCCCCCAGTCACTCCGCCTGAGATAAGCATGAAACGAATGCTCCGAGGGGCCGATAGAGGAATTGCAGATGCTTCCACCTTCAGCTTTCTAAAGCCAGTTATATACTGGTTGAAAAAAAAGAAAGATGCGATTGTTACAGGGTCGACAAACGCGATCAAGAATCTCGAGGAGGAAGATCGCGTCACAGTCGCACAACGAAGTTCG</t>
  </si>
  <si>
    <t xml:space="preserve">MKKYVVLLVSTLLVSSGRGALSIPTADKLIKRTTSNLPPVTPPEISMKRMLRGADRGIADASTFSFLKPVIYWLKKKKDAIVTGSTNAIKNLEEEDRVTVAQRSS</t>
  </si>
  <si>
    <t xml:space="preserve">(°)ATGATTCCAACAGCCGATAAGCTGATTAAGCGCACGACGTCGAACCTGCCCCCAGTCACTCCGCCTGAGATAAGCATGAAACGAATGCTCCGAGGGGCCGATAGAGGAATTGCAGATGCTTCCACCTTCAGCTTTCTAAAGCCAGTTATATACTGGTTGAAAAAAAAGAAAGATGCGATTGTTACAGGGTCGACAAACGCGATCAAGAATCTCGAGGAGGAAGATCGCGTCACAGTCGCACAACGAAGTTCGTGA</t>
  </si>
  <si>
    <t xml:space="preserve">MIPTADKLIKRTTSNLPPVTPPEISMKRMLRGADRGIADASTFSFLKPVIYWLKKKKDAIVTGSTNAIKNLEEEDRVTVAQRSS.</t>
  </si>
  <si>
    <t xml:space="preserve">HaRxL75</t>
  </si>
  <si>
    <t xml:space="preserve">ATGCGGATTACCAGCGTCTACGTGGCCATTGTTGCGGCATCTCTTCACGCGATTGGATCTGCCGTGTCCACGGCCACGAACGTCGGCGCGACCGTGCTCGAGAACAAGATACCCGCAGCAATTGCTCCGTCCCTTCGTACGAGTGAAGGACGAAGTCTACGGACTGAAGAGAAGCGCGGTCAGAGCGACCTGGGAGAGGAAAGGGGGCGCGGGAATCTACCGACTACCGATAGTTTTAGTGCATCCCTAAAACGCTTCATTCGCGCCCTGTTTTGCATGGGATCGAAAAAAGGAATGACACGAACCAAGTCGTCGGGTTCTTCCATCGTGTCGGGTCATGGTAGGTAA</t>
  </si>
  <si>
    <t xml:space="preserve">MRITSVYVAIVAASLHAIGSAVSTATNVGATVLENKIPAAIAPSLRTSEGRSLRTEEKRGQSDLGEERGRGNLPTTDSFSASLKRFIRALFCMGSKKGMTRTKSSGSSIVSGHGR*</t>
  </si>
  <si>
    <t xml:space="preserve">MRITSVYVAIVAASLHAIGSAVSTATNVGATVLENKIPAAIAPSLRTSEGRSLRTEEKRGQSDLGEERGRGNLPTTDSFSASLKRFIRALFCMGSKKGMTRTKSSGSSIVSGHGR</t>
  </si>
  <si>
    <t xml:space="preserve">(+)CGAAGTCTACGGACTGAAGAGAAGCGCGGTCAGAGCGACCTGGGAGAGGAAAGGGGGCGCGGGAATCTACCGACTACCGATAGTTTTAGTGCATCCCTAAAACGCTTCATTCGCGCCCTGTTTTGCATGGGATCGAAAAAAGGAATGACACGAACCAAGTCGTCGGGTTCTTCCATCGTGTCGGGTCATGGTAGGTAA</t>
  </si>
  <si>
    <t xml:space="preserve">(+)RSLRTEEKRGQSDLGEERGRGNLPTTDSFSASLKRFIRALFCMGSKKGMTRTKSSGSSIVSGHGR</t>
  </si>
  <si>
    <t xml:space="preserve">HaRxL77</t>
  </si>
  <si>
    <t xml:space="preserve">ATGCGTTGGATCAACATCGTTCAAGCTCTCACTATTGTGCTGCTCTCCACTACGGACATTGTGGCAGCTTCGGGCAACAAACTGACGACTAGTCCCACTGCAACTGATGGACATCGCCAGCTGCGATCGCTCACTACTACCGACCGTCAAGTCGACGAACCGACTGACGTCCTGGCGACCAACGAAGAACGACTGGAGACACCGATCCTGAGATCTTTGGGAGTCGACCAAACTAACGAGGTGGTATCTCAAGCAGCCCAAACAGCCGGAATTCCTCCCGGAACGGAGGTCGTCACCAAGTACTACAAAAATGGCGTGAAACAGAAAGTTGGGCGTTGGTTCCACAACCTCGTCGGCGAAGGACCGGCGCGGCGACTTCGCAAAGCGTAA</t>
  </si>
  <si>
    <t xml:space="preserve">MRWINIVQALTIVLLSTTDIVAASGNKLTTSPTATDGHRQLRSLTTTDRQVDEPTDVLATNEERLETPILRSLGVDQTNEVVSQAAQTAGIPPGTEVVTKYYKNGVKQKVGRWFHNLVGEGPARRLRKA</t>
  </si>
  <si>
    <t xml:space="preserve">(°) ATGTCGGGCAACAAACTGACGACTAGTCCCACTGCAACTGATGGACATCGCCAGCTGCGATCGCTCACTACTACCGACCGTCAAGTCGACGAACCGACTGACGTCCTGGCGACCAACGAAGAACGACTGGAGACACCGATCCTGAGATCTTTGGGAGTCGACCAAACTAACGAGGTGGTATCTCAAGCAGCCCAAACAGCCGGAATTCCTCCCGGAACGGAGGTCGTCACCAAGTACTACAAAAATGGCGTGAAACAGAAAGTTGGGCGTTGGTTCCACAACCTCGTCGGCGAAGGACCGGCGCGGCGACTTCGCAAAGCGTAG</t>
  </si>
  <si>
    <t xml:space="preserve">(°) MSGNKLTTSPTATDGHRQLRSLTTTDRQVDEPTDVLATNEERLETPILRSLGVDQTNEVVSQAAQTAGIPPGTEVVTKYYKNGVKQKVGRWFHNLVGEGPARRLRKA-</t>
  </si>
  <si>
    <t xml:space="preserve">LOW (1)</t>
  </si>
  <si>
    <t xml:space="preserve">HaRxL79</t>
  </si>
  <si>
    <t xml:space="preserve">ATGACCAAGTGCTCCCTACTTCTCGTGCCCTTCCTCGTCGCAATTGCTGTCAGTGACGCTCTGCCAGCTCGCGTAGCCGGCACGCTGCCACAAAGCGCAACATCGGTCCAAGACAAGGCTACTGAGTCGACCGTGAGCGGCAAACGAGCGCTTCGATCAAAGAAAGACACGAAGGGTGCGGCTGATGAAGAAAGAGCGCTACTTAGTCCTTCGATACTGGAGCCGTTGAGCACCAAGATGAAGAGCAGCACTGACTGGATGGCTCAGACGAGGAAAGGAGCTTCTTTTAGCGTGTCGGGGGTGTCGCAGAAAGAGCTGGGGGAGTCGAAGGATGTCGTGGTGAGATTGGAGAATCTACAGCGCGACTTCCAGAAGAGTACGGAACAAATGACAATTGATATGGCGAGGGATCTGACGTTTTCGGGGGCAACTCGGAAGGTGGGACGGGGAATTACTTGGCTCCCGTTGAATCGTGTGTTGCAGGACAGAAAATATCGTGAATGGCTGGAGACCATGAGCAAGAGGGATGCCTACGCTGCTAAGCTGGAAGAGTTGATCGCCGCGGCGAAAAAAAGGGTAGACGGCATCAATCCGGCGATT</t>
  </si>
  <si>
    <t xml:space="preserve">MTKCSLLLVPFLVAIAVSDALPARVAGTLPQSATSVQDKATESTVSGKRALRSKKDTKGAADEERALLSPSILEPLSTKMKSSTDWMAQTRKGASFSVSGVSQKELGESKDVVVRLENLQRDFQKSTEQMTIDMARDLTFSGATRKVGRGITWLPLNRVLQDRKYREWLETMSKRDAYAAKLEELIAAAKKRVDGINPAI</t>
  </si>
  <si>
    <t xml:space="preserve">(°)ATGCTGCCAGCTCGCGTAGCCGGCACGCTGCCACAAAGCGCAACATCGGTCCAAGACAAGGCTACTGAGTCGACCGTGAGCGGCAAACGAGCGCTTCGATCAAAGAAAGACACGAAGGGTGCGGCTGATGAAGAAAGAGCGCTACTTAGTCCTTCGATACTGGAGCCGTTGAGCACCAAGATGAAGAGCAGCACTGACTGGATGGCTCAGACGAGGAAAGGAGCTTCTTTTAGCGTGTCGGGGGTGTCGCAGAAAGAGCTGGGGGAGTCGAAGGATGTCGTGGTGAGATTGGAGAATCTACAGCGCGACTTCCAGAAGAGTACGGAACAAATGACAATTGATATGGCGAGGGATCTGACGTTTTCGGGGGCAACTCGGAAGGTGGGACGGGGAATTACTTGGCTCCCGTTGAATCGTGTGTTGCAGGACAGAAAATATCGTGAATGGCTGGAGACCATGAGCAAGAGGGATGCCTACGCTGCTAAGCTGGAAGAGTTGATCGCCGCGGCGAAAAAAAGGGTAGACGGCATCAATCCGGCGATTTGA</t>
  </si>
  <si>
    <t xml:space="preserve">(°)MLPARVAGTLPQSATSVQDKATESTVSGKRALRSKKDTKGAADEERALLSPSILEPLSTKMKSSTDWMAQTRKGASFSVSGVSQKELGESKDVVVRLENLQRDFQKSTEQMTIDMARDLTFSGATRKVGRGITWLPLNRVLQDRKYREWLETMSKRDAYAAKLEELIAAAKKRVDGINPAI-</t>
  </si>
  <si>
    <t xml:space="preserve">Chloroplast/Mitochondria (9)</t>
  </si>
  <si>
    <t xml:space="preserve">HaRxL80</t>
  </si>
  <si>
    <t xml:space="preserve">ATGCGCTTCACCGTCGCTGCGTTCGCTGCTGCGGCCGCTATCGCTTGCAGCACCTCCGATGTTACCCCAGTCCCAGGCGCCCCGTATCGATCCCCCACACTTTTAACAAGAGACGCCCTACACGATGGTAAAGGAGCTCGTTTTCTTCGAGGGTACGAGACTGATGCTGCTGCCATCAACAACAACAATGCGGAAGAGAGGAGCGTTACCGCTTTGTCTGCGCTGCATCCCAATCCGACACTCAAGAATAAGGAACTTCCGGCTGCTTTCAAAGCACCAATTAGGTTCGTCGTGGGTCTCATCAGACGAATTGGTGCCGAAGTTCGTCTGATGACTCAGCGTCGCAAGCGTATTCAACCACACGATCCGCTTCTCGCAGGAATAGGG</t>
  </si>
  <si>
    <t xml:space="preserve">MRFTVAAFAAAAAIACSTSDVTPVPGAPYRSPTLLTRDALHDGKGARFLRGYETDAAAINNNNAEERSVTALSALHPNPTLKNKELPAAFKAPIRFVVGLIRRIGAEVRLMTQRRKRIQPHDPLLAGIG</t>
  </si>
  <si>
    <t xml:space="preserve">(°)ATGGATGTTACCCCAGTCCCAGGCGCCCCGTATCGATCCCCCACACTTTTAACAAGAGACGCCCTACACGATGGTAAAGGAGCTCGTTTTCTTCGAGGGTACGAGACTGATGCTGCTGCCATCAACAACAACAATGCGGAAGAGAGGAGCGTTACCGCTTTGTCTGCGCTGCATCCCAATCCGACACTCAAGAATAAGGAACTTCCGGCTGCTTTCAAAGCACCAATTAGGTTCGTCGTGGGTCTCATCAGACGAATTGGTGCCGAAGTTCGTCTGATGACTCAGCGTCGCAAGCGTATTCAACCACACGATCCGCTTCTCGCAGGAATAGGGTGA</t>
  </si>
  <si>
    <t xml:space="preserve">MDVTPVPGAPYRSPTLLTRDALHDGKGARFLRGYETDAAAINNNNAEERSVTALSALHPNPTLKNKELPAAFKAPIRFVVGLIRRIGAEVRLMTQRRKRIQPHDPLLAGIG.</t>
  </si>
  <si>
    <t xml:space="preserve">Nucleus (8)</t>
  </si>
  <si>
    <t xml:space="preserve">HaRxL89 (7)</t>
  </si>
  <si>
    <t xml:space="preserve">ATGGTCCCCGATGCGGCCAACCTCTCGCCCCTGCAGACGTCTACCGAGGTCCAGCACCAGACCAATGTCGCTGAAAAGACCGAACGATTCCTCGCAAGCGACGACAAGGATCTGCCGCTGATGGTGACTTCGACCGAGCCGCTTTTGTCAGCTCAGCAGGAAGGTGGCGCTGGCCGACAATTGCGCGCCTACTACAACAAGAGCGACTGGGACAAGTATCACCACAAGAAGGGCAATAAGGGAAAGGATTGGCGGCAGGAGATTCGCCTCAAACGACGCAAGAAGGGCAATAAGGGCAAGGGAAAGGATTGGCGGCAGGAGATTCGCCTCAAACGACGCAAGAAGTGGAACGCCGAGAAGAAACTCGAGGAGACGAAGCGTCGAGAGGCGCGCAAAAATGGAGGGCACGCGAATTAG</t>
  </si>
  <si>
    <t xml:space="preserve">MRLHYVAHVIAAALAASAYGLQAVPDAANLSPLQTSTEVQHQTNVAEKTERFLASDDKDLPLMVTSTEPLLSAQQEGGAGRQLRAYYNKSDWDKYHHKKGNKGKDWRQEIRLKRRKKGNKGKGKDWRQEIRLKRRKKWNAEKKLEETKRREARKNGGHAN</t>
  </si>
  <si>
    <t xml:space="preserve">(°)ATGGTCCCCGATGCGGCCAACCTCTCGCCCCTGCAGACGTCTACCGAGGTCCAGCACCAGACCAATGTCGCTGAAAAGACCGAACGATTCCTCGCAAGCGACGACAAGGATCTGCCGCTGATGGTGACTTCGACCGAGCCGCTTTTGTCAGCTCAGCAGGAAGGTGGCGCTGGCCGACAATTGCGCGCCTACTACAACAAGAGCGACTGGGACAAGTATCACCACAAGAAGGGCAATAAGGGAAAGGATTGGCGGCAGGAGATTCGCCTCAAACGACGCAAGAAGGGCAATAAGGGCAAGGGAAAGGATTGGCGGCAGGAGATTCGCCTCAAACGACGCAAGAAGTGGAACGCCGAGAAGAAACTCGAGGAGACGAAGCGTCGAGAGGCGCGCAAAAATGGAGGGCACGCGAATTAG</t>
  </si>
  <si>
    <t xml:space="preserve">MVPDAANLSPLQTSTEVQHQTNVAEKTERFLASDDKDLPLMVTSTEPLLSAQQEGGAGRQLRAYYNKSDWDKYHHKKGNKGKDWRQEIRLKRRKKGNKGKGKDWRQEIRLKRRKKWNAEKKLEETKRREARKNGGHAN</t>
  </si>
  <si>
    <t xml:space="preserve">LOW (5)</t>
  </si>
  <si>
    <t xml:space="preserve">HaRxL106</t>
  </si>
  <si>
    <t xml:space="preserve">ATGAGCGTTCGCTACGCGGGTCTGCTGCTCGCAGCAGTAGCCGTTTCGGCACATATCAACGAAGTTAATTCGATAGTCTTTCCCGGCTCGCTCCATATCGACAATCGTAATGGTCACGTTCAGAGGGATCTGCGAAGTGCTGACAACGGCAACGAAGAGAGAAATGCCATTCTGGAAACCCTGTCGAATCATTTGGCGTCGGCATTTGGATACCTGTGGACCAAAGAGGCGCAAGAAATGACCAATTCTGCTTGGTCAGCTCTGCGTAACAAAGAGTCGAGCCTTCCTTTGTATAGCGAGGGCGTTGCACGCGAGTACATTGAGACGGCTGCTTTGAATACGTTGACAGCTGAGCACAGGTTAGCTCGTGCTGAAGCCTACATGGTATCTATGATCGTCGCATTGAGAGGCGTCGAGAACCCGGAGAGTTTAAGAAACAGTGCAGACAACTTGCAGCAGTTTCTGATAAACGTGTGGAAAACTGGCAAAAAGCAACCTGCCCAAGTGTTTGAACTACTTGAGCATGTACCTTATGAAGAAGGAAATGCCAGTCTCGTGAACGACTCAAAGTTTGCAATTTGGATGGCTTACATGGGTAAGACCTTCGATCATCAGTTTAAAAACTGGGCGGATGTGCAGCATAATGAGCAGTTGCGCATCGAGGGCGACAAGGAGAAGAAGGGCGGCCCGGATTACGTCGAAGGGACGGAGAGCAGAGGCAAAAAGCGAGGGCAAACGGAAGCTCCTGATCTTGAGCCGGGCCTTACTCCTAAGCAAAAGCGATTGAAGCGCATGGAGCTGCAGAGGGTGAAAAAAATCTTACTCAACATAAACCTGATGGGAATCGGGAGGAGT</t>
  </si>
  <si>
    <t xml:space="preserve">MSVRYAGLLLAAVAVSAHINEVNSIVFPGSLHIDNRNGHVQRDLRSADNGNEERNAILETLSNHLASAFGYLWTKEAQEMTNSAWSALRNKESSLPLYSEGVAREYIETAALNTLTAEHRLARAEAYMVSMIVALRGVENPESLRNSADNLQQFLINVWKTGKKQPAQVFELLEHVPYEEGNASLVNDSKFAIWMAYMGKTFDHQFKNWADVQHNEQLRIEGDKEKKGGPDYVEGTESRGKKRGQTEAPDLEPGLTPKQKRLKRMELQRVKKILLNINLMGIGRS</t>
  </si>
  <si>
    <t xml:space="preserve">(°)ATGATAGTCTTTCCCGGCTCGCTCCATATCGACAATCGTAATGGTCACGTTCAGAGGGATCTGCGAAGTGCTGACAACGGCAACGAAGAGAGAAATGCCATTCTGGAAACCCTGTCGAATCATTTGGCGTCGGCATTTGGATACCTGTGGACCAAAGAGGCGCAAGAAATGACCAATTCTGCTTGGTCAGCTCTGCGTAACAAAGAGTCGAGCCTTCCTTTGTATAGCGAGGGCGTTGCACGCGAGTACATTGAGACGGCTGCTTTGAATACGTTGACAGCTGAGCACAGGTTAGCTCGTGCTGAAGCCTACATGGTATCTATGATCGTCGCATTGAGAGGCGTCGAGAACCCGGAGAGTTTAAGAAACAGTGCAGACAACTTGCAGCAGTTTCTGATAAACGTGTGGAAAACTGGCAAAAAGCAACCTGCCCAAGTGTTTGAACTACTTGAGCATGTACCTTATGAAGAAGGAAATGCCAGTCTCGTGAACGACTCAAAGTTTGCAATTTGGATGGCTTACATGGGTAAGACCTTCGATCATCAGTTTAAAAACTGGGCGGATGTGCAGCATAATGAGCAGTTGCGCATCGAGGGCGACAAGGAGAAGAAGGGCGGCCCGGATTACGTCGAAGGGACGGAGAGCAGAGGCAAAAAGCGAGGGCAAACGGAAGCTCCTGATCTTGAGCCGGGCCTTACTCCTAAGCAAAAGCGATTGAAGCGCATGGAGCTGCAGAGGGTGAAAAAAATCTTACTCAACATAAACCTGATGGGAATCGGGAGGAGTTAG</t>
  </si>
  <si>
    <t xml:space="preserve">(°)MIVFPGSLHIDNRNGHVQRDLRSADNGNEERNAILETLSNHLASAFGYLWTKEAQEMTNSAWSALRNKESSLPLYSEGVAREYIETAALNTLTAEHRLARAEAYMVSMIVALRGVENPESLRNSADNLQQFLINVWKTGKKQPAQVFELLEHVPYEEGNASLVNDSKFAIWMAYMGKTFDHQFKNWADVQHNEQLRIEGDKEKKGGPDYVEGTESRGKKRGQTEAPDLEPGLTPKQKRLKRMELQRVKKILLNINLMGIGRS</t>
  </si>
  <si>
    <t xml:space="preserve">HIGH (23)</t>
  </si>
  <si>
    <t xml:space="preserve">Nucleus (10)</t>
  </si>
  <si>
    <t xml:space="preserve">HaRxL120</t>
  </si>
  <si>
    <t xml:space="preserve">ATGCGGGCTTCCAACCTCTTGCTATTGTTAACCGTCGTTGCTCCAACGTGTAACACTGTATTTGCACAAGCTGTTGTAGGATCCCCGCAAGATAAACGTTTTACCGTGTCGGACTTCGGTTTGGCTCACGCGACTCCACCAACAAGGTATTTAAGGGGTCCTAATGCCGAAGGCGGAGGGCAGGCGAGCAAAGCTGCTGATCGTATCAGCAGGTATGTGGCCAAGATCTTACGTTCGATCGGTTTCGAGGATGCTGCGAATGAGAGATTGTACGCATTATGGGAGAAGAACAAAAGGTCTGGACACGATGTGGCGATGAAAGTCACGCTTGCGTTAGGTCAGCCTAAGAAAAATAACCCAGACGGTTTGAAGATTTCACATTATGGCGGGTACATCAATTATCGGCAAAAAAAAGATCCGATTTGGATGGGGAGGAAGCTCCGCGCGTCG</t>
  </si>
  <si>
    <t xml:space="preserve">MRASNLLLLLTVVAPTCNTVFAQAVVGSPQDKRFTVSDFGLAHATPPTRYLRGPNAEGGGQASKAADRISRYVAKILRSIGFEDAANERLYALWEKNKRSGHDVAMKVTLALGQPKKNNPDGLKISHYGGYINYRQKKDPIWMGRKLRAS</t>
  </si>
  <si>
    <t xml:space="preserve">(°)ATGCAAGCTGTTGTAGGATCCCCGCAAGATAAACGTTTTACCGTGTCGGACTTCGGTTTGGCTCACGCGACTCCACCAACAAGGTATTTAAGGGGTCCTAATGCCGAAGGCGGAGGGCAGGCGAGCAAAGCTGCTGATCGTATCAGCAGGTATGTGGCCAAGATCTTACGTTCGATCGGTTTCGAGGATGCTGCGAATGAGAGATTGTACGCATTATGGGAGAAGAACAAAAGGTCTGGACACGATGTGGCGATGAAAGTCACGCTTGCGTTAGGTCAGCCTAAGAAAAATAACCCAGACGGTTTGAAGATTTCACATTATGGCGGGTACATCAATTATCGGCAAAAAAAAGATCCGATTTGGATGGGGAGGAAGCTCCGCGCGTCGTGA</t>
  </si>
  <si>
    <t xml:space="preserve">MQAVVGSPQDKRFTVSDFGLAHATPPTRYLRGPNAEGGGQASKAADRISRYVAKILRSIGFEDAANERLYALWEKNKRSGHDVAMKVTLALGQPKKNNPDGLKISHYGGYINYRQKKDPIWMGRKLRAS.</t>
  </si>
  <si>
    <t xml:space="preserve">Mitochondria (11)</t>
  </si>
  <si>
    <t xml:space="preserve">HaRxL142 (6)</t>
  </si>
  <si>
    <t xml:space="preserve">ATGCTAGAAGCAGGTTTTTTGAGTGCAGCAAAGCGTGTACTTGTTCCAAGTGGTATTTTGGCAGTGAACGTGATTACTGAATCCGATGCAGCGCTAGCGCAAGTGGAAGCCAAGCTTGGGCGCGTGTTCTCGCGTGGGTTACGTCTCTCGCTGTCGGCTAACACAACATTTTTTCTCTTTAACGAGGAGTGTGACAATGACACCTTACTAGAGGTGGATCAACACAGTCGCAAGGTCAGGGCCTGTTCGTTCCAGACGCAGCACGCGCAGACACCAGCACTATTGGAGCGCTGCCAGCTGACTGCATGGGTCTCGAATTCGTTAACGCGCAAGTCAAATGCATAG</t>
  </si>
  <si>
    <t xml:space="preserve">MLEAGFLSAAKRVLVPSGILAVNVITESDAALAQVEAKLGRVFSRGLRLSLSANTTFFLFNEECDNDTLLEVDQHSRKVRACSFQTQHAQTPALLERCQLTAWVSNSLTRKSNA</t>
  </si>
  <si>
    <t xml:space="preserve">not predicted</t>
  </si>
  <si>
    <t xml:space="preserve">(+)CGTGGGTTACGTCTCTCGCTGTCGGCTAACACAACATTTTTTCTCTTTAACGAGGAGTGTGACAATGACACCTTACTAGAGGTGGATCAACACAGTCGCAAGGTCAGGGCCTGTTCGTTCCAGACGCAGCACGCGCAGACACCAGCACTATTGGAGCGCTGCCAGCTGACTGCATGGGTCTCGAATTCGTTAACGCGCAAGTCAAATGCATAG</t>
  </si>
  <si>
    <t xml:space="preserve">(+)RGLRLSLSANTTFFLFNEECDNDTLLEVDQHSRKVRACSFQTQHAQTPALLERCQLTAWVSNSLTRKSNA</t>
  </si>
  <si>
    <t xml:space="preserve">Nucleo-Cytoplasmic (8)</t>
  </si>
  <si>
    <t xml:space="preserve">HaRxL143/ NC2 (6)</t>
  </si>
  <si>
    <t xml:space="preserve">ATGAGCCAAATCGCTGTTGTCGCGAGCTGGCTCCTCTTGACTGCCGGTCGCCTGTGCGCGCTTGGTTGCACCGCGCGTCCGGTGAGCTGCGCGCGTCCACGAATTCGCTTTTTTCTTGCCGCTGCGTATCGTCGGCGATGTGGGTTCGTCAGCGGTCGGCGCCGCTTGGCGAGTTGTTGCGGTTGCTGTTGGCTTCACCGCTCGATCTTCGTACTCGAGCGCGCGCTGCAGCCGACCGTTCTTCTCTGCACTGAGCGTCTCGACGTTGCGCACATATTGCGTGACCGTGACCTTGTTCTCCTTCTGGAGGAAGACTCGAAAGCCCTTGGTCTCGTCGCTTTGCCCGATGATCACGCCGACTTGCGCGCGCTGCGCGAGAGAGTTCTTGCCTGGGTCACGGTAGAGCCGAAGGCAACGATGTTGCGCAGATCCGACGCGTGCTTCGTCATTACCTCAATCGGCGACGCGCGCTTCGCGTTCGCGCTCGCGCACGTTGGGCTGCGGTTGAGGATATACGCCGCGTACTCCACCCCATCGCCCCAGAACGTCACTGGGAGTCGGCTGGCAAAGATCATGCTGCGCGCCATGTTCAGGATCTTTCTGTGCATGCGCTCGGACTTGCCGTTTGACGCCTGA</t>
  </si>
  <si>
    <t xml:space="preserve">MSQIAVVASWLLLTAGRLCALGCTARPVSCARPRIRFFLAAAYRRRCGFVSGRRRLASCCGCCWLHRSIFVLERALQPTVLLCTERLDVAHILRDRDLVLLLEEDSKALGLVALPDDHADLRALRERVLAWVTVEPKATMLRRSDACFVITSIGDARFAFALAHVGLRLRIYAAYSTPSPQNVTGSRLAKIMLRAMFRIFLCMRSDLPFDA</t>
  </si>
  <si>
    <t xml:space="preserve">(°) ATGCGTCCGGTGAGCTGCGCGCGTCCACGAATTCGCTTTTTTCTTGCCGCTGCGTATCGTCGGCGATGTGGGTTCGTCAGCGGTCGGCGCCGCTTGGCGAGTTGTTGCGGTTGCTGTTGGCTTCACCGCTCGATCTTCGTACTCGAGCGCGCGCTGCAGCCGACCGTTCTTCTCTGCACTGAGCGTCTCGACGTTGCGCACATATTGCGTGACCGTGACCTTGTTCTCCTTCTGGAGGAAGACTCGAAAGCCCTTGGTCTCGTCGCTTCGCCCAATGATCATGCCGACTTGCGCGCGCTGCGCGAGCGAGTTCTTGCCTGGGTCACGGTAGACCGAGCAGATAGAGCCGAAGGCGACGATGTCGCGCAGATCCGACGCGTGCTTCGTCATTACCTCAATCGGCGACGCGCGCTTCGCGTTCGCGCTCGCGCACGTTGGGCTGCGGTTGAGGATATACGCCGCGTACTCCACCCCATCGCCCCAGAACGTCACCGGCAGTCGGCTGGCAAAGATCATGCTGCGCGCCATGTCCAGGATCGTCCTGTGCATGAGCTCGGACTTGCCGTTTGA</t>
  </si>
  <si>
    <t xml:space="preserve">(°) MRPVSCARPRIRFFLAAAYRRRCGFVSGRRRLASCCGCCWLHRSIFVLERALQPTVLLCTERLDVAHILRDRDLVLLLEEDSKALGLVASPNDHADLRALRERVLAWVTVDRADRAEGDDVAQIRRVLRHYLNRRRALRVRARARWAAVEDIRRVLHPIAPERHRQSAGKDHAARHVQDRPVHELGLAV &gt;RXLR96pEDV6DG MRPVSCARPRLRFLLPAAYRRR</t>
  </si>
  <si>
    <t xml:space="preserve">Truncated version in pEDV6 used as control  (NC2): atgcgtccggtgagctgcgcgcgtccacgacttcgctttcttcttcccgctgcgtatcgtcggcgatg</t>
  </si>
  <si>
    <t xml:space="preserve">MRPVSCARPRLRFLLPAAYRRR</t>
  </si>
  <si>
    <t xml:space="preserve">HaRxL144</t>
  </si>
  <si>
    <t xml:space="preserve">ATGAGATGTCGACTGTACCTAAACCTGTGGAAAGTGGTGGTAGTGCTCGTCCGGTCGCGGGCGGCAGCTGCGAAGAGACTGAGAACAAGCACTACAAGGAAGTGCAGAAAAAGAGACAGAACGAACAAGATGGTAAAAGGAGCACCGTTGCCAAGTCAGCCGTATCGACTACTTGGAAGAAGCAACGAATCAGTGTGGCTGCATCAAATGCAAAAATTGTTGATAGCACACGAAGCTTTGAAGGAAAGACCGCTTCGCACATCGCTGAATGTAAGCAACCACAGAACCGACAGAATAGCAAACCAGCTTCACCGACTGTCGCAGACTCTGATCCTGACGACGATTTCGAGAGGAAGCAGCTTCGTCGGGTCAAAAATCTTGTGTCGGTCAGAGAGTTCCGCAAGCGCAAGC</t>
  </si>
  <si>
    <t xml:space="preserve">MRCRLYLNLWKVVVVLVRSRAAAAKRLRTSTTRKCRKRDRTNKMVKGAPLPSQPYRLLGRSNESVWLHQMQKLLIAHEALKERPLRTSLNVSNHRTDRIANQLHRLSQTLILTTISRGSSFVGSKILCRSESSASAS</t>
  </si>
  <si>
    <t xml:space="preserve">(°)ATGGCTGCGAAGAGACTGAGAACAAGCACTACAAGGAAGTGCAGAAAAAGAGACAGAACGAACAAGATGGTAAAAGGGGCACCGTTGCCAAGTCAGCCGTATCGACTACTTGGAAGAAGCAACGAATCAGTGTGGCTGCATCAAATGCAAAAATTGTTGATAGCACACGAAGCTTTGAAGGAAAGACCGCTTCGCACATCGCTGAATGTAAGCAACCACAGAACCGACAGAATAGCAAACCAGCTTCACCGACTGTCGCAGACTCTGATCCTGACGACGATTTCGAGAGGAAGCAGCTTCGTCGGGTCAAAAATCTTGTGTCGGTCAGAGAGTTCCGCAAGCGCAAGCTGA</t>
  </si>
  <si>
    <t xml:space="preserve">MAAKRLRTSTTRKCRKRDRTNKMVKGAPLPSQPYRLLGRSNESVWLHQMQKLLIAHEALKERPLRTSLNVSNHRTDRIANQLHRLSQTLILTTISRGSSFVGSKILCRSESSASAS.</t>
  </si>
  <si>
    <t xml:space="preserve">HaRxL145</t>
  </si>
  <si>
    <t xml:space="preserve">ATGGTGTCTGATCATGGACTCCCTTTGTGGGCGGGCCTTGTATTTTGCTTTCGTTTTCTTTTCAGCTTTGCTCACGGTGAAGATAAACTTGACAAGTCCACGAGGCCGCTGAGACCTCCCATGATCCAGGCAGACCACCTCGCTGAAAGTCGATGGCAAGCACCGCCGAGTGTACAGCTTGGGATGGACGTTCCACCTAGGTCACACGTTTCACCATCTGCTCCAGCATCATCTTCTTGCTCTTCTCAAGCTAGATCTTACGGAGCCCCGCAAGCTGTATATAATGAACCACACGGTGATCGCGGCACTAGCGCTTCTGTATCTTTTGCAAACGTCGCTGTGCCCTCGCCAGGTGGGCAGCTGCTGCCACCCGACCACCAATCTGGCCCAATGACTTCCCCGCAAGGTTACCCTGGGGCGTACGCTGCGGCCAGCTCGACGTTCGTGACCCAAGGTTCTTCTCACCCGAACGGTGTAGACCAAGGTCGAAACCACGTCCCATGCGATGCGCCTGTCTTACTACCTCCTGGTTCTGGTAGCAGTCAATTGCTCGGACCGGGTGCAGCGACTCCTGCCGCTAAAGTCTTGGTGGACGACGACGATGCCGATATAGTGGAGCCCGAGTTTACCCTGGAGTACGATGACGACGAC</t>
  </si>
  <si>
    <t xml:space="preserve">MVSDHGLPLWAGLVFCFRFLFSFAHGEDKLDKSTRPLRPPMIQADHLAESRWQAPPSVQLGMDVPPRSHVSPSAPASSSCSSQARSYGAPQAVYNEPHGDRGTSASVSFANVAVPSPGGQLLPPDHQSGPMTSPQGYPGAYAAASSTFVTQGSSHPNGVDQGRNHVPCDAPVLLPPGSGSSQLLGPGAATPAAKVLVDDDDADIVEPEFTLEYDDDD</t>
  </si>
  <si>
    <t xml:space="preserve">(°)ATGGAAGATAAACTTGACAAGTCCACGAGGCCGCTGAGACCTCCCATGATCCAGGCAGACCACCTCGCTGAAAGTCGATGGCAAGCACCGCCGAGTGTACAGCTTGGGATGGACGTTCCACCTAGGTCACACGTTTCACCATCTGCTCCAGCATCATCTTCTTGCTCTTCTCAAGCTAGATCTTACGGAGCCCCGCAAGCTGTATATAATGAACCACACGGTGATCGCGGCACTAGCGCTTCTGTATCTTTTGCAAACGTCGCTGTGCCCTCGCCAGGTGGGCAGCTGCTGCCACCCGACCACCAATCTGGCCCAATGACTTCCCCGCAAGGTTACCCTGGGGCGTACGCTGCGGCCAGCTCGACGTTCGTGACCCAAGGTTCTTCTCACCCGAACGGTGTAGACCAAGGTCGAAACCACGTCCCATGCGATGCGCCTGTCTTACTACCTCCTGGTTCTGGTAGCAGTCAATTGCTCGGACCGGGTGCAGCGACTCCTGCCGCTAAAGTCTTGGTGGACGACGACGATGCCGATATAGTGGAGCCCGAGTTTACCCTGGAGTACGATGACGACGACTGA</t>
  </si>
  <si>
    <t xml:space="preserve">MEDKLDKSTRPLRPPMIQADHLAESRWQAPPSVQLGMDVPPRSHVSPSAPASSSCSSQARSYGAPQAVYNEPHGDRGTSASVSFANVAVPSPGGQLLPPDHQSGPMTSPQGYPGAYAAASSTFVTQGSSHPNGVDQGRNHVPCDAPVLLPPGSGSSQLLGPGAATPAAKVLVDDDDADIVEPEFTLEYDDDD</t>
  </si>
  <si>
    <t xml:space="preserve">Nucleus (11)</t>
  </si>
  <si>
    <t xml:space="preserve">HaRxL146</t>
  </si>
  <si>
    <t xml:space="preserve">ATGCGCCACTTCTTCTCTTCATTCGCCGTTGTGTCCGCACTCGTCACTGCACTTTCGACATCTTCTACTATCGCCGAACTATCCAGACCTGTGCAAGCTCGACGCACTCTTCGTACTGAGGGTGGTACGATCACGACTGCTGAACAAGGGCCGAACCCCACTCACGGCACTTCCACACTGGTTGAGACTCAATCTTCCATTCAAGAAGAGAGAAGAAATGGCGGGTTGTTAGGTTTATTTCGGCGCAAAATGGATTTTAAAACATTTACATCCTACTTGCAGCTTCTAGGAATACGTATGACCACCAAATTTAAAAAATTAGCTGTCAAGGGTTTGGCAGGGCTTAGCAAGAGGAAGATCGTGTTGGGAGGCTTTCTCAGCAAAGTTAAATTGGTAGTG</t>
  </si>
  <si>
    <t xml:space="preserve">MRHFFSSFAVVSALVTALSTSSTIAELSRPVQARRTLRTEGGTITTAEQGPNPTHGTSTLVETQSSIQEERRNGGLLGLFRRKMDFKTFTSYLQLLGIRMTTKFKKLAVKGLAGLSKRKIVLGGFLSKVKLVV</t>
  </si>
  <si>
    <t xml:space="preserve">(°)ATGGAACTATCCAGACCTGTGCAAGCTCGACGCACTCTTCGTACTGAGGGTGGTACGATCACGACTGCTGAACAAGGGCCGAACCCCACTCACGGCACTTCCACACTGGTTGAGACTCAATCTTCCATTCAAGAAGAGAGAAGAAATGGCGGGTTGTTAGGTTTATTTCGGCGCAAAATGGATTTTAAAACATTTACATCCTACTTGCAGCTTCTAGGAATACGTATGACCACCAAATTTAAAAAATTAGCTGTCAAGGGTTTGGCAGGGCTTAGCAAGAGGAAGATCGTGTTGGGAGGCTTTCTCAGCAAAGTTAAATTGGTAGTGTGA</t>
  </si>
  <si>
    <t xml:space="preserve">MELSRPVQARRTLRTEGGTITTAEQGPNPTHGTSTLVETQSSIQEERRNGGLLGLFRRKMDFKTFTSYLQLLGIRMTTKFKKLAVKGLAGLSKRKIVLGGFLSKVKLVV.</t>
  </si>
  <si>
    <t xml:space="preserve">Nucleo-Cytoplasmic (10)</t>
  </si>
  <si>
    <t xml:space="preserve">HaRxL147</t>
  </si>
  <si>
    <t xml:space="preserve">ATGCGCCACTTCTTCTCTTCATTCGCCGTTGTGTCCGCACTCGTCACTGCACTTTCGACATCTTCTACTATCGCCGAACTATCCAGACCTGTGCAAGCTCGACGCACTCTTCGTACTGAGGGTGGTACGATCACGACTGCTGAACAAGGGCCGAACCCCACTCACGGCACTTCCACACTGGTTGAGACTCAATCTTCCAATCAAGAAGAGAGAGGGTCTTTCGGTTCTTCGATCGCGACGAAATACAAATGGATCCAAATGTTCCTCGTTGATATGTGGACAAAGCTCAGACTAATGGGTGTTGACATTTGGGAATTCTCTAAAAATCGTCAGTTAACACTTAAAGGATTTGTCAAAAAGCAGAAGGTTAAAGGTAAAACTTTGGTAAGTAAGTTTAAACGCTAG</t>
  </si>
  <si>
    <t xml:space="preserve">MRHFFSSFAVVSALVTALSTSSTIAELSRPVQARRTLRTEGGTITTAEQGPNPTHGTSTLVETQSSNQEERGSFGSSIATKYKWIQMFLVDMWTKLRLMGVDIWEFSKNRQLTLKGFVKKQKVKGKTLVSKFKR</t>
  </si>
  <si>
    <t xml:space="preserve">(°)ATGGAACTATCCAGACCTGTGCAAGCTCGACGCACTCTTCGTACTGAGGGTGGTACGATCACGACTGCTGAACAAGGGCCGAACCCCACTCACGGCACTTCCACACTGGTTGAGACTCAATCTTCCAATCAAGAAGAGAGAGGGTCTTTCGGTTCTTCGATCGCGACGAAATACAAATGGATCCAAATGTTCCTCGTTGATATGTGGACAAAGCTCAGACTAATGGGTGTTGACATTTGGGAATTCTCTAAAAATCGTCAGTTAACACTTAAAGGATTTGTCAAAAAGCAGAAGGTTAAAGGTAAAACTTTGGTAAGTAAGTTTAAACGCTGA</t>
  </si>
  <si>
    <t xml:space="preserve">MELSRPVQARRTLRTEGGTITTAEQGPNPTHGTSTLVETQSSNQEERGSFGSSIATKYKWIQMFLVDMWTKLRLMGVDIWEFSKNRQLTLKGFVKKQKVKGKTLVSKFKR.</t>
  </si>
  <si>
    <t xml:space="preserve">MEDIUM (15)</t>
  </si>
  <si>
    <t xml:space="preserve">Mitochodria (15)</t>
  </si>
  <si>
    <t xml:space="preserve">HaRxL148</t>
  </si>
  <si>
    <t xml:space="preserve">ATGAACTCCTGCTGCTGCGCGACCAGCAGCGACCTGCTCTGCAGCTTAGCTTACGTGATGTTGATCTCCTCGATGACGGGCGCCACCGCGTACGTGATGACCCACCACTCGGCCGATGGCAGGTTCTCCGGGGTGCTTCTCTTCGATGTGCGCAATGATCGGCCGGCGATACTGCTTGAAGAATCTGAGGACACGACTCAAGTGCACCCAGCGGTTCGTCTTCTTCGGACACTTGACGCCCATCTTGATGATCAAGTTTTTCTGCGACCGCAGATAGACGGACAACGAGGAGACCTACTTGATATAGACGCCGCCGTTGATGCTTTCATCCGCCGACTTGACGATGATGTTGATCTGATGCGACGTGCACCACACACGCAGCACATTGAACTTGGCGCAACGCGCGATGCGAGTGACGACACCAGCGTGGCGCCCAGTCATCGTGTTATCGCCGTCCGACGACGCGTTGAGCAGCTTGACGCGCCAGTATGGGTAGAGCGCGTCAAGAAACCTGACGAGCATGTTGGAGATGAATCCACCTTGTGGCGGTCAAACATCGGGAGACCGACCAGGTGGATGTTGCAGATCAGGCCCTTG</t>
  </si>
  <si>
    <t xml:space="preserve">MNSCCCATSSDLLCSLAYVMLISSMTGATAYVMTHHSADGRFSGVLLFDVRNDRPAILLEESEDTTQVHPAVRLLRTLDAHLDDQVFLRPQIDGQRGDLLDIDAAVDAFIRRLDDDVDLMRRAPHTQHIELGATRDASDDTSVAPSHRVIAVRRRVEQLDAPVWVERVKKPDEHVGDESTLWRSNIGRPTRWMLQIRPL</t>
  </si>
  <si>
    <t xml:space="preserve">(°)ATGTACGTGATGACCCACCACTCGGCCGATGGCAGGTTCTCCGGGGTGCTTCTCTTCGATGTGCGCAATGATCGGCCGGCGATACTGCTTGAAGAATCTGAGGACACGACTCAAGTGCACCCAGCGGTTCGTCTTCTTCGGACACTTGACGCCCATCTTGATGATCAAGTTTTTCTGCGACCGCAGATAGACGGACAACGAGGAGACCTACTTGATATAGACGCCGCCGTTGATGCTTTCATCCGCCGACTTGACGATGATGTTGATCTGATGCGACGTGCACCACACACGCAGCACATTGAACTTGGCGCAACGCGCGATGCGAGTGACGACACCAGCGTGGCGCCCAGTCATCGTGTTATCGCCGTCCGACGACGCGTTGAGCAGCTTGACGCGCCAGTATGGGTAGAGCGCGTCAAGAAACCTGACGAGCATGTTGGAGATGAATCCACCTTGTGGCGGTCAAACATCGGGAGACCGACCAGGTGGATGTTGCAGATCAGGCCCTTGTGA</t>
  </si>
  <si>
    <t xml:space="preserve">MYVMTHHSADGRFSGVLLFDVRNDRPAILLEESEDTTQVHPAVRLLRTLDAHLDDQVFLRPQIDGQRGDLLDIDAAVDAFIRRLDDDVDLMRRAPHTQHIELGATRDASDDTSVAPSHRVIAVRRRVEQLDAPVWVERVKKPDEHVGDESTLWRSNIGRPTRWMLQIRPL</t>
  </si>
  <si>
    <t xml:space="preserve">HaRxLL3</t>
  </si>
  <si>
    <t xml:space="preserve">ATGTTCCTTCGCCAAAGCGTGCTGTTCGCCGTCGTCCTCCTCTGGAATCTAACCGAATCGGCTTTCGATAACGATGATAAAACCATTGCTCACGACAATAGCAGTAGTTCACGCCTGAACGAAAACCCGCTCGATGGCCACTCACTTTTGGAGCTCCAGGAATCAGCTACTGTGAACGATACCAACCGCGTGGACCAGCTAAACGAAGCAAGGGGCCCGACTGCACACATGTCAGGGCTACGACAGGTGCACCCAGAATCCATGTCAGGGCTACGACAGGTGCACCCAGAACCCATGTCAGGGCTACGACCGCTGCGCCCAGAATTTATGCCAGTGCTACGACAGATGCACCCAAAAGCCATGTTCAGCGCACTACGTCTCGACAAATATATGAAGGGTAAACTTGATTTTAAGACCGCTATAGGATTGAGAAGCTGGATGGGGTATGCAAGGACGTATCGTGAACATGGACAGAAGAAATGCTGGTACAAGACTGAGAAGGTTTTTATTATGCTGGTGCAAAAACGTCCGGTCAACGAAGTGTTACGCCTGCTCTGGGATACTAACAAGCATGAAGAATATCACACGTTGCAAGTCATGCTGGCACAATCCAGGTTCTCAGCTTTGCGCGAGTCGATGAATCAGCAGTGGCTGGTATCGGAAACTAGTCCTGAAACAGTTTTTTGGCTTCTTGGCGTCGGTAAGAAGTTTATCGCGGACGACCCGGACGTCTATCACTGGTTATGGTACTGCGATCTGTTCAGGAAGAAGAACGGGGATGCCGCTTTTCGTGCTGTGGAGATAGTGAAATCTTTGCAGAAAAAAGATACTCTCGGCAATCTATTGTTGTACGGCGCATATTTCAAGCTGGTCAAGTATAAGGCTGAAAGGCTAAGGGATCTAATGGACGAGATGGAGAAAGAACTGTACGACCAGATGATCAAAGTGAAGAAGATGACGCCCTTGTCAGCCTATTTCAGTCTGCAAGCGTCCATGGAAGACGACTTGTTGGGACTAAAGAAGACGGATCTACGGCTCTGTGCTCTGAAAGCATTTACGCTGGCTTTTGAAAGCAGCAAAGGTAAATATATAGCAGCGAAAGACGCCTTCGAGAACAAGCCGCGGCAGGTCATCCTCGAACTCTTGGAATCGATTAGTACCCCTTTACCTGAACTG</t>
  </si>
  <si>
    <t xml:space="preserve">MFLRQSVLFAVVLLWNLTESAFDNDDKTIAHDNSSSSRLNENPLDGHSLLELQESATVNDTNRVDQLNEARGPTAHMSGLRQVHPESMSGLRQVHPEPMSGLRPLRPEFMPVLRQMHPKAMFSALRLDKYMKGKLDFKTAIGLRSWMGYARTYREHGQKKCWYKTEKVFIMLVQKRPVNEVLRLLWDTNKHEEYHTLQVMLAQSRFSALRESMNQQWLVSETSPETVFWLLGVGKKFIADDPDVYHWLWYCDLFRKKNGDAAFRAVEIVKSLQKKDTLGNLLLYGAYFKLVKYKAERLRDLMDEMEKELYDQMIKVKKMTPLSAYFSLQASMEDDLLGLKKTDLRLCALKAFTLAFESSKGKYIAAKDAFENKPRQVILELLESISTPLPEL</t>
  </si>
  <si>
    <t xml:space="preserve">(°)GATAACGATGATAAAACCATTGCTCACGACAATAGCAGTAGTTCACGCCTGAACGAAAACCCGCTCGATGGCCACTCACTTTTGGAGCTCCAGGAATCAGCTACTGTGAACGATACCAACCGCGTGGACCAGCTAAACGAAGCAAGGGGCCCGACTGCACACATGTCAGGGCTACGACAGGTGCACCCAGAATCCATGTCAGGGCTACGACAGGTGCACCCAGAACCCATGTCAGGGCTACGACCGCTGCGCCCAGAATTTATGCCAGTGCTACGACAGATGCACCCAAAAGCCATGTTCAGCGCACTACGTCTCGACAAATATATGAAGGGTAAACTTGATTTTAAGACCGCTATAGGATTGAGAAGCTGGATGGGGTATGCAAGGACGTATCGTGAACATGGACAGAAGAAATGCTGGTACAAGACTGAGAAGGTTTTTATTATGCTGGTGCAAAAACGTCCGGTCAACGAAGTGTTACGCCTGCTCTGGGATACTAACAAGCATGAAGAATATCACACGTTGCAAGTCATGCTGGCACAATCCAGGTTCTCAGCTTTGCGCGAGTCGATGAATCAGCAGTGGCTGGTATCGGAAACTAGTCCTGAAACAGTTTTTTGGCTTCTTGGCGTCGGTAAGAAGTTTATCGCGGACGACCCGGACGTCTATCACTGGTTATGGTACTGCGATCTGTTCAGGAAGAAGAACGGGGATGCCGCTTTTCGTGCTGTGGAGATAGTGAAATCTTTGCAGAAAAAAGATACTCTCGGCAATCTATTGTTGTACGGCGCATATTTCAAGCTGGTCAAGTATAAGGCTGAAAGGCTAAGGGATCTAATGGACGAGATGGAGAAAGAACTGTACGACCAGATGATCAAAGTGAAGAAGATGACGCCCTTGTCAGCCTATTTCAGTCTGCAAGCGTCCATGGAAGACGACTTGTTGGGACTAAAGAAGACGGATCTACGGCTCTGTGCTCTGAAAGCATTTACGCTGGCTTTTGAAAGCAGCAAAGGTAAATATATAGCAGCGAAAGACGCCTTCGAGAACAAGCCGCGGCAGGTCATCCTCGAACTCTTGGAATCGATTAGTACCCCTTTACCTGAACTGTGA</t>
  </si>
  <si>
    <t xml:space="preserve">MDNDDKTIAHDNSSSSRLNENPLDGHSLLELQESATVNDTNRVDQLNEARGPTAHMSGLRQVHPESMSGLRQVHPEPMSGLRPLRPEFMPVLRQMHPKAMFSALRLDKYMKGKLDFKTAIGLRSWMGYARTYREHGQKKCWYKTEKVFIMLVQKRPVNEVLRLLWDTNKHEEYHTLQVMLAQSRFSALRESMNQQWLVSETSPETVFWLLGVGKKFIADDPDVYHWLWYCDLFRKKNGDAAFRAVEIVKSLQKKDTLGNLLLYGAYFKLVKYKAERLRDLMDEMEKELYDQMIKVKKMTPLSAYFSLQASMEDDLLGLKKTDLRLCALKAFTLAFESSKGKYIAAKDAFENKPRQVILELLESISTPLPEL</t>
  </si>
  <si>
    <t xml:space="preserve">HIGH (13)</t>
  </si>
  <si>
    <t xml:space="preserve">Nucleo-Cytoplasmic (6)</t>
  </si>
  <si>
    <t xml:space="preserve">HaRxLL60</t>
  </si>
  <si>
    <t xml:space="preserve">ATGGTCAAGGTGTTCCTCCTCCTCAAACTTGCACTCGCCGTGTCTGCTTGCAGTGGCACCCTTCCGTCCCCAGCAGCCGGAAAGACGTCCGAGATGAACATGCCTGACGAAGACCCAGCCACTCAAACAGACATCAGCAGCAACAGGATGCTTCGAGTCACCAACGTACCCACTATATTCGGTCGTGCAGACAAGTTAAACTCGCGCGTGAAATGGTTCGTCGATGATACTGTCTCCAGCGTGAAACACGTATTTTCTCCCAAGTCACCCAAAAACAAGTTGGGCCCACCTCTGGATGAGGAGCAAATGGCTATTCGGACTGCCTTGCGATGCATCTACTATTTAAAAGTAAGAAGTCGACGATTTCACGCTCTATCAGCGCTATATGTTGACTCAGAGTATTATGGAAAAGCCCTAAAACTAGTTGAACCACCCATTAATGAATTGACGGTGGAGAAAGAGGTAAAACGGTACACCGAATATCTTAAGGAGGTAGCGATGATTAGGACATTAAATCCACCAAAGAACAACCCGTGGCTCCGACCGATAACTCCTCCAGGCAGCATCCGGTCTCCGACAAAGCCGCAGAAATCGTATGTGCCGAAGTCAGTGCGCCAT</t>
  </si>
  <si>
    <t xml:space="preserve">MVKVFLLLKLALAVSACSGTLPSPAAGKTSEMNMPDEDPATQTDISSNRMLRVTNVPTIFGRADKLNSRVKWFVDDTVSSVKHVFSPKSPKNKLGPPLDEEQMAIRTALRCIYYLKVRSRRFHALSALYVDSEYYGKALKLVEPPINELTVEKEVKRYTEYLKEVAMIRTLNPPKNNPWLRPITPPGSIRSPTKPQKSYVPKSVRH</t>
  </si>
  <si>
    <t xml:space="preserve">(°)ATGACCCTTCCGTCCCCAGCAGCCGGAAAGACGTCCGAGATGAACATGCCTGACGAAGACCCAGCCACTCAAACAGACATCAGCAGCAACAGGATGCTTCGAGTCACCAACGTACCCACTATATTCGGTCGTGCAGACAAGTTAAACTCGCGCGTGAAATGGTTCGTCGATGATACTGTCTCCAGCGTGAAACACGTATTTTCTCCCAAGTCACCCAAAAACAAGTTGGGCCCACCTCTGGATGAGGAGCAAATGGCTATTCGGACTGCCTTGCGATGCATCTACTATTTAAAAGTAAGAAGTCGACGATTTCACGCTCTATCAGCGCTATATGTTGACTCAGAGTATTATGGAAAAGCCCTAAAACTAGTTGAACCACCCATTAATGAATTGACGGTGGAGAAAGAGGTAAAACGGTACACCGAATATCTTAAGGAGGTAGCGATGATTAGGACATTAAATCCACCAAAGAACAACCCGTGGCTCCGACCGATAACTCCTCCAGGCAGCATCCGGTCTCCGACAAAGCCGCAGAAATCGTATGTGCCGAAGTCAGTGCGCCATTGA</t>
  </si>
  <si>
    <t xml:space="preserve">MTLPSPAAGKTSEMNMPDEDPATQTDISSNRMLRVTNVPTIFGRADKLNSRVKWFVDDTVSSVKHVFSPKSPKNKLGPPLDEEQMAIRTALRCIYYLKVRSRRFHALSALYVDSEYYGKALKLVEPPINELTVEKEVKRYTEYLKEVAMIRTLNPPKNNPWLRPITPPGSIRSPTKPQKSYVPKSVRH.</t>
  </si>
  <si>
    <t xml:space="preserve">HaRxLL62</t>
  </si>
  <si>
    <t xml:space="preserve">ATGACCAAGTGTCTCCTTCTCGTCGTGCTCGCTCTCGTCGTGTATGCTGGAAGTGGCGCCCACTCAGCTCCAGCTGCCGAAACGACCACCGAGGTAACGGTTCCGGACGTAGATACCGCTACTCAGCCTCAAGTAGACGCCAATCGGATGCTTCGAGTGTCAGGCGTCCCCAGCCAACCCCCTTCTGGATTCAAGGGTTTCTTGATCGGGATCATCAAGAGGATATGGAAGGCGATAGAATGGCTAAAGCTCAAGCGCACATCTACTCCGAATAATCCCTACGAAATAGGAACAATGCGGAAGTTGATTAATTATTTGGAGGGGAAATGGAGTCATCTGTTGTCCCGATCAATAGCT</t>
  </si>
  <si>
    <t xml:space="preserve">MTKCLLLVVLALVVYAGSGAHSAPAAETTTEVTVPDVDTATQPQVDANRMLRVSGVPSQPPSGFKGFLIGIIKRIWKAIEWLKLKRTSTPNNPYEIGTMRKLINYLEGKWSHLLSRSIA</t>
  </si>
  <si>
    <t xml:space="preserve"> MTKCLLLVVLALVVYAGSGAHSAPAAETTTEVTVPDVDTATQPQVDANRMLRVSGVPSQPPSGFKGFLIGIIKRIWKAIEWLKLKRTSTPNNPYEIGTMRKLINYLEGKWSHLLSRSIA</t>
  </si>
  <si>
    <t xml:space="preserve">(°)ATGGCTCCAGCTGCCGAAACGACCACCGAGGTAACGGTTCCGGACGTAGATACCGCTACTCAGCCTCAAGTAGACGCCAATCGGATGCTTCGAGTGTCAGGCGTCCCCAGCCAACCCCCTTCTGGATTCAAGGGTTTCTTGATCGGGATCATCAAGAGGATATGGAAGGCGATAGAATGGCTAAAGCTCAAGCGCACATCTACTCCGAATAATCCCTACGAAATAGGAACAATGCGGAAGTTGATTAATTATTTGGAGGGGAAATGGAGTCATCTGTTGTCCCGATCAATAGCTTGA</t>
  </si>
  <si>
    <t xml:space="preserve">MAPAAETTTEVTVPDVDTATQPQVDANRMLRVSGVPSQPPSGFKGFLIGIIKRIWKAIEWLKLKRTSTPNNPYEIGTMRKLINYLEGKWSHLLSRSIA.</t>
  </si>
  <si>
    <t xml:space="preserve">HaRxLL62b (4)</t>
  </si>
  <si>
    <t xml:space="preserve"> HaRxLL62: MTKCLLLVVLALVVYAGSGAHSAPAAETTTEVTVPDVDTATQPQVDANRMLRVSGVPSQPPSGFKGFLIGIIKRIWKAIEWLKLKRTSTPNNPYEIGTMRKLINYLEGKWSHLLSRSIA</t>
  </si>
  <si>
    <t xml:space="preserve">(°)ATGGCTCCAGCTGCCGAAACGACCACCGAGGTAACGGTTCCGGACGTAGATACCGCTACTCAGCCTCAAGTAGACGCCAATCGGATGCTTCGAGTGTCAGGCGTCCCCAGCCAACCCCCTTCTGGATTCAAGGGTTTCTTGATCGGGATCGTCACGAGGATATGGAAGGCGATAGAATGGCTAAAGCTCAAGCGCACATCTACTCCGAATAATCCCTACGAAATAGGAACAATGCAGAAGTTGATTAATTATTGGGAGGGGAAATGGAGTCATCTGTTGTCCCGATCAATAGCTTGA</t>
  </si>
  <si>
    <t xml:space="preserve">MAPAAETTTEVTVPDVDTATQPQVDANRMLRVSGVPSQPPSGFKGFLIGIVTRIWKAIEWLKLKRTSTPNNPYEIGTMQKLINYWEGKWSHLLSRSIA.</t>
  </si>
  <si>
    <t xml:space="preserve">HaRxLL90</t>
  </si>
  <si>
    <t xml:space="preserve">ATGCACCCACGCAGGCAGCTGGTACTGCAATTGCTGATAGCAACGATAGCAGTGCCTATGATGACGATGCTAGTTGTGAAGGAGACGGATCTGGCAACGAGGAAGTTGAGGTTGTTGACTTGTTCTCGAGTTCCGCTCAGCTCTTCGGAGATGATGGCAAGAAAGTCGCACCTGAACCGTCTAGGACTGAACAAACACAAGAATCTGACTGTAGTCGAAATTTGGCAACAACAGCGTTATGTGGCAAAGTGTGCGCCCCGTTGTGTAGCAACACTCCTCCCAACAAGAAGGCAAAACTGCAGGTATGTCCAATTTGCAATGACACCACGTGTAAATGCCGCTCGAGCGAACTGCGCTGACTCGAGAAGTACTTGGCAG</t>
  </si>
  <si>
    <t xml:space="preserve">MHPRRQLVLQLLIATIAVPMMTMLVVKETDLATRKLRLLTCSRVPLSSSEMMARKSHLNRLGLNKHKNLTVVEIWQQQRYVAKCAPRCVATLLPTRRQNCRYVQFAMTPRVNAARANCADSRSTWQ</t>
  </si>
  <si>
    <t xml:space="preserve"> MHPRRQLVLQLLIATIAVPMMTMLVVKETDLATRKLRLLTCSRVPLSSSEMMARKSHLNRLGLNKHKNLTVVEIWQQQRYVAKCAPRCVATLLPTRRQNCRYVQFAMTPRANAARANCADSRSTWQ</t>
  </si>
  <si>
    <t xml:space="preserve">(°)ATGATGATGACGATGCTAGTTGTGAAGGAGACGGATCTGGCAACGAGGAAGTTGAGGTTGTTGACTTGTTCTCGAGTTCCGCTCAGCTCTTCGGAGATGATGGCAAGAAAGTCGCACCTGAACCGTCTAGGACTGAACAAACACAAGAATCTGACTGTAGTCGAAATTTGGCAACAACAGCGTTATGTGGCAAAGTGTGCGCCCCGTTGTGTAGCAACACTCCTCCCAACAAGAAGGCAAAACTGCAGGTATGTCCAATTTGCAATGACACCACGTGCAAATGCCGCTCGAGCGAACTGCGCTGACTCGAGAAGTACTTGGCAGTGA</t>
  </si>
  <si>
    <t xml:space="preserve">MMMTMLVVKETDLATRKLRLLTCSRVPLSSSEMMARKSHLNRLGLNKHKNLTVVEIWQQQRYVAKCAPRCVATLLPTRRQNCRYVQFAMTPRANAARANCADSRSTWQ</t>
  </si>
  <si>
    <t xml:space="preserve">MEDIUM (8)</t>
  </si>
  <si>
    <t xml:space="preserve">HaRxLL108</t>
  </si>
  <si>
    <t xml:space="preserve">ATGCGACTCCACTACGTGGGACCCGTGGTAGCTGCTGCTCTGGCTGCCAGTGCTCATGGACTTCAAGTGGTGTCCGACTCGGCTTCTGATCTGCAGCGGACCGACGAGGCCAGGCAGCAGCCCTACATTAATGACAAGACCAAACGATTCCTAACCAGTGAAGACAAGGACTTGCCGCTTCTGGTCACCTCGGATGGCTATGCGTCTCTATTGCCGCAGGGAGGTGACAACGACAGGGTCTTGCGCAGTGCCGACATTGGCGACGGCGACTACGAAGAAGAGAGATCGAAAATTAAGAAAAGGCACAAAAGGAAGTCGCATGGGCATGGCGTTCTCGATTAG</t>
  </si>
  <si>
    <t xml:space="preserve">MRLHYVGPVVAAALAASAHGLQVVSDSASDLQRTDEARQQPYINDKTKRFLTSEDKDLPLLVTSDGYASLLPQGGDNDRVLRSADIGDGDYEEERSKIKKRHKRKSHGHGVLD</t>
  </si>
  <si>
    <t xml:space="preserve">(°) ATGCTTCAAGTGGTGTCCGACTCGGCTTCTGATCTGCAGCGGACCGACGAGGCCAGGCAGCAGCCCTACATTAATGACAAGACCAAACGATTCCTAACCAGTGAAGACAAGGACTTGCCGCTTCTGGTCACCTCGGATGGCTATGCGTCTCTATTGCCGCAGGGAGGTGACAACGACAGGGTCTTGCGCAGTGCCGACATTGGCGACGGCGACTACGAAGAAGAGAGATCGAAAATTAAGAAAAGGCACAAAAGGAAGTCGCATGGGCATGGCGTTCTCGATTAG</t>
  </si>
  <si>
    <t xml:space="preserve">(°)MLQVVSDSASDLQRTDEARQQPYINDKTKRFLTSEDKDLPLLVTSDGYASLLPQGGDNDRVLRSADIGDGDYEEERSKIKKRHKRKSHGHGVLD</t>
  </si>
  <si>
    <t xml:space="preserve">Nucleus (9)</t>
  </si>
  <si>
    <t xml:space="preserve">HaRxLL148</t>
  </si>
  <si>
    <t xml:space="preserve">ATGTGTGTGTCTCTATTTGTGTGTGTGTGTTTTGGCAGATATTACCGTGGGGCAGTAGGATCGCTAATGGTCTACGATATTACCAAGCACGGGACCTTTGAGAACGTCGAGCGCTGGCTGAAGGAACTGCGAGATCATGCAGACGCCAACACGGTGATTATGCTGGTAGGTAACAAGAGCGATCTTCGAGATCTCCGTGCTGTATCAACCGAGGAGGCAATGGCGTTTGCCGAGAAGAATAATCTGGCGTTCATTGAGACGTCGGCTTTGGAAGCCACGGGAGTGGATACAGCGTTCCAGCGCATTTTAACCGAGATTTACAAGCTCATGAGTCGCAAGACGATGCAGACCGAAGAGAATGCGACGACGGTGAGTCTGCCTCCAGGCAACAGCATTGCTATTACGGCTGAGAACACGACTGAGAGCCAGAAAAAGAAAAAGAAGAGCGGTTGCTGCTAG</t>
  </si>
  <si>
    <t xml:space="preserve">MCVSLFVCVCFGRYYRGAVGSLMVYDITKHGTFENVERWLKELRDHADANTVIMLVGNKSDLRDLRAVSTEEAMAFAEKNNLAFIETSALEATGVDTAFQRILTEIYKLMSRKTMQTEENATTVSLPPGNSIAITAENTTESQKKKKKSGCC</t>
  </si>
  <si>
    <t xml:space="preserve">(°) ATGAGATATTACCGTGGGGCAGTAGGATCGCTAATGGTCTACGATATTACCAAGCACGGGACCTTTGAGAACGTCGAGCGCTGGCTGAAGGAACTGCGAGATCATGCAGACGCCAACACGGTGATTATGCTGGTAGGTAACAAGAGCGATCTTCGAGATCTCCGTGCTGTATCAACCGAGGAGGCAATGGCGTTTGCCGAGAAGAATAATCTGGCGTTCATTGAGACGTCGGCTTTGGAAGCCACGGGAGTGGATACAGCGTTCCAGCGCATTTTAACCGAGATTTACAAGCTCATGAGTCGCAAGACGATGCAGACCGAAGAGAATGCGACGACGGTGAGTCTGCCTGCAGGCAACAGCATTGCTATTACGGCTGAGAACACGACTGAGAGCCAGAAAAAGAAAAAGAAGAGCGGTTGCTGCTAG</t>
  </si>
  <si>
    <t xml:space="preserve">(°) MSLMVYDITKHGTFENVERWLKELRDHADANTVIMLVGNKSDLRDLRAVSTEEAMAFAEKNNLAFIETSALEATGVDTAFQRILTEIYKLMSRKTMQTEENATTVSLPPGNSIAITAENTTESQKKKKKSGCC</t>
  </si>
  <si>
    <t xml:space="preserve">Nucleo-Cytoplasmic (13)</t>
  </si>
  <si>
    <t xml:space="preserve">HaRxLL169b (2)</t>
  </si>
  <si>
    <t xml:space="preserve">HaRxLL169: MRHFFSSFAVLSALVTALTSSMTITEPSGPVLAQRTLRTEGGTITSDEQGTDPILDTSTLAEAESSIQEERRNGFLMFVNWIKNIFIDIVSFSKRKGIDMSTGIKKLHTSSHAKGKKGTTRVNGFFKKVKIAL</t>
  </si>
  <si>
    <t xml:space="preserve">(°)ATGATCACCGAACCATCTGGACCTGTGCTAGCTCAACGCACTCTTCGTACTGAGGGTGGTACGATCACGAGTGATGAACAAGGGACCGATCCCATTCTCGACACTTCCACGCTGGCTGAGGCCGAATCGTCCATCCAAGAAGAGAGAAGAAATGGCTTTCTCATGTTTGTGAATTGGATCAAGAATATCTTTATAGACATCGTGTCCTTCTCTAAACGAAAGGGAATCGATATGAGCACCGGCATAAAAAAGTTGCATACTAGTTCTCACGCTAAGGGTAAGAAGGGGACGACCAGGGTGGATGGCTTTTTTAAAAAAGTTAAAATAGCATTGTGA</t>
  </si>
  <si>
    <t xml:space="preserve">MITEPSGPVLAQRTLRTEGGTITSDEQGTDPILDTSTLAEAESSIQEERRNGFLMFVNWIKNIFIDIVSFSKRKGIDMSTGIKKLHTSSHAKGKKGTTRVDGFFKKVKIAL.</t>
  </si>
  <si>
    <t xml:space="preserve">HaRxLL429</t>
  </si>
  <si>
    <t xml:space="preserve">ATGGACCCATTGTTGGCCCCATTCACAATGGCAGCGCTGTGGACGCTGGCGCGGCTCGAGCGCGCGGTCGAGACCTTCTCGGGACAGCTGCAGTGCGCGATCTGCCTGTGTGCGTACGAGAACCCCGTGTCTCTGCCCTGCAACCACTTCTTCTGTGAAGAATGTATCCACCGCGCGCTGGAGCTGAAGACGCTGTGTCCAATCTGCAAGACGCCGGCGAACAAACGGCGTCTACGCTACGACACGACGCTACGAGAGCTTCTTCGGGCCATGGAGATGCTCAGTGCGGCGCCAGGAGCCGTGGCAATTGATAAGACCGTGGCTGCAAAGGAGGAGGTGCCGTCGAAGCGTGAAGTAGCTAAAGTTGCTGATCCGCAGCCGTCTTTGCGACGCAGTAGACGCAACTCAACGGCTACCAGCTCGTTGTCAATAGATGTGCAAGTAGATGGTAAGGCTCCGCTGCTGGGTGATCACGCGGAGATCAAGGAAGAAAGAAACGCGGTTCTGGGGACTGATTTGGCAGAGAGAAGATCGTCGCCTCGGCGGGCGCTGCTGCAGGACGTAAAGTCACCGACGACTCAGCTTGATCCGCTCACTATCGGGTCAATAAATATGGCTACACCTCGATGCGTAAATGCACGTGCTTGCAAAACTATAAAGGGAGATTCTGTGGAGACGGTTGTGTTGCAACCACACATTGATGTTGACGACGGGAAGACTGTGAATGTTGTCGCAGCTCGAACGCAATTGGACGATGTAGTGGAGCAGAAACAACAACGCACGACAAGACGGCGGCGGCAGTTAAGAATGACATCAGATACGGTACAAGATGATGATACGCAAAGAGTGCCGAATACACGACTGCGCTCTGCTACGAATCAGGTCGTAGTGGCAGGCATTAAACCAGAAATGTCATCGCTCCAGACACCAACACTTCGCAAAAGAAGAAGGTCTGCAATCATCGGTGTTGCGCCAGATGCAGTCGAAAGTATAGCGTTAAAGAAGAAGGCAGTTTCTAGCGGACAGACTTCGCCTCGTCTTGAATCGGCAGGCACCTTATCACTGGCCGTTGATTACCAAACGCAGCCTTTGCCAAACGTCGAAGCCAAAGTTATTTATCAAGTCGGAGATCTGGTCGACGTCATTGAGCGGCAGTGGGTGGGTATTAACAAACGAGGTGGGGCTGCGCGCATCACGAAGGTTCACGGAGACGGCTTTTACGCAGTCAGATTTGTAATGGGCTGTAAGGATAAGTGTGTGCCTGAAAGTTATATTCGTCGGCCTGCAGAGGAGTTGATTGCAGAAACGACACCGAGTCATGTCGTTAAACAGCGCTTACGGCGGCGTGTCTCCAACACAATAATCTCACCGGACTCTGCAGCTACAAAAACGAAAGGGTCTACCGATACTTCAGAAGTCAAGGTGAAAAAGGTGACGAAGCAGAAGCGCTCGGGTATGGTGTTTCTCTGCTCGGGGTTTGAGAAGCAGCGAATGCAGCAGATTAACGAGTGGGCTGACGAGCTTGAAGCTGAAGTTGTACAATTCTGGACCCATGACGTGACCCACTTGATTGTGGAATGCATACATGACGACGATGTCGAGGACGGGGACTCTTCGATAGAAGACTTTGATTCCTCCTCCTCGCAGCCGGAACATCATCATGACAAGCCTCGTCTATTTATTAATTCGAAGTCAGGTCGATGGGTAAAGACTCGATCTTTAAAATACCTCAAGGCCTTAGTTGGTGGTCGGTGGATTGTGAGCGACGAGTGGCTCCAAGGTCAGTAA</t>
  </si>
  <si>
    <t xml:space="preserve">MDPLLAPFTMAALWTLARLERAVETFSGQLQCAICLCAYENPVSLPCNHFFCEECIHRALELKTLCPICKTPANKRRLRYDTTLRELLRAMEMLSAAPGAVAIDKTVAAKEEVPSKREVAKVADPQPSLRRSRRNSTATSSLSIDVQVDGKAPLLGDHAEIKEERNAVLGTDLAERRSSPRRALLQDVKSPTTQLDPLTIGSINMATPRCVNARACKTIKGDSVETVVLQPHIDVDDGKTVNVVAARTQLDDVVEQKQQRTTRRRRQLRMTSDTVQDDDTQRVPNTRLRSATNQVVVAGIKPEMSSLQTPTLRKRRRSAIIGVAPDAVESIALKKKAVSSGQTSPRLESAGTLSLAVDYQTQPLPNVEAKVIYQVGDLVDVIERQWVGINKRGGAARITKVHGDGFYAVRFVMGCKDKCVPESYIRRPAEELIAETTPSHVVKQRLRRRVSNTIISPDSAATKTKGSTDTSEVKVKKVTKQKRSGMVFLCSGFEKQRMQQINEWADELEAEVVQFWTHDVTHLIVECIHDDDVEDGDSSIEDFDSSSSQPEHHHDKPRLFINSKSGRWVKTRSLKYLKALVGGRWIVSDEWLQGQ</t>
  </si>
  <si>
    <t xml:space="preserve">(°) ATGGTCGAGACCTTCTCGGGACAGCTGCAGTGCGCGATCTGCCTGTGTGCGTACGAGAACCCCGTGTCTCTGCCCTGCAACCACTTCTTCTGTGAAGAATGTATCCACCGCGCGCTGGAGCTGAAGACGCTGTGTCCAATCTGCAAGACGCCGGCGAACAAACGGCGTCTACGCTACGACACGACGCTACGAGAGCTTCTTCGGGCCATGGAGATGCTCAGTGCGGCGCCAGGAGCCGTGGCAATTGATAAGACCGTGGCTGCAAAGGAGGAGGTGCCGTCGAAGCGTGAAGTAGCTAAAGTTGCTGATCCGCAGCCGTCTTTGCGACGCAGTAGACGCAACTCAACGGCTACCAGCTCGTTGTCAATAGATGTGCAAGTAGATGGTAAGGCTCCGCTGCTGGGTGATCACGCGGAGATCAAGGAAGAAAGAAACGCGGTTCTGGGGACTGATTTGGCAGAGAGAAGATCGTCGCCTCGGCGGGCGCTGCTGCAGGACGTAAAGTCACCGACGACTCAGCTTGATCCGCTCACTATCGGGTCAATAAATATGGCTACACCTCGATGCGTAAATGCACGTGCTTGCAAAACTATAAAGGGAGATTCTGTGGAGACGGTTGTGTTGCAACCACACATTGATGTTGACGACGGGAAGACTGTGAATGTTGTCGCAGCTCGAACGCAATTGGACGATGTAGTGGAGCAGAAACAACAACGCACGACAAGACGGCGGCGGCAGTTAAGAATGACATCAGATACGGTACAAGATGATGATACGCAAAGAGTGCCGAATACACGACTGCGCTCTGCTACGAATCAGGTCGTAGTGGCAGGCATTAAACCAGAAATGTCATCGCTCCAGACACCAACACTTCGCAAAAGAAGAAGGTCTGCAATCATCGGTGTTGCGCCAGATGCAGTCGAAAGTATAGCGTTAAAGAAGAAGGCAGTTTCTAGCGGACAGACTTCGCCTCGTCTTGAATCGGCAGGCACCTTATCACTGGCCGTTGATTACCAAACGCAGCCTTTGCCAAACGTCGAAGCCAAAGTTATTTATCAAGTCGGAGATCTGGTCGACGTCATTGAGCGGCAGTGGGTGGGTATTAACAAACGAGGTGGGGCTGCGCGCATCACGAAGGTTCACGGAGACGGCTTTTACGCAGTCAGATTTGTAATGGGCTGTAAGGATAAGTGTGTGCCTGAAAGTTATATTCGTCGGCCTGCAGAGGAGTTGATTGCAGAAACGACACCGAGTCATGTCGTTAAACAGCGCTTACGGCGGCGTGTCTCCAACACAATAATCTCACCGGACTCTGCAGCTACAAAAACGAAAGGGTCTACCGATACTTCAGAAGTCAAGGTGAAAAAGGTGACGAAGCAGAAGCGCTCGGGTATGGTGTTTCTCTGCTCGGGGTTTGAGAAGCAGCGAATGCAGCAGATTAACGAGTGGGCTGACGAGCTTGAAGCTGAAGTTGTACAATTCTGGACCCATGACGTGACCCACTTGATTGTGGAATGCATACATGACGACGATGTCGAGGACGGGGACTCTTCGATAGAAGACTTTGATTCCTCCTCCTCGCAGCCGGAACATCATCATGACAAGCCTCGTCTATTTATTAATTCGAAGTCAGGTCGATGGGTAAAGACTCGATCTTTAAAATACCTCAAGGCCTTAGTTGGTGGTCGGTGGATTGTGAGCGACGAGTGGCTCCAAGGTCAGTAA</t>
  </si>
  <si>
    <t xml:space="preserve">(°) MVETFSGQLQCAICLCAYENPVSLPCNHFFCEECIHRALELKTLCPICKTPANKRRLRYDTTLRELLRAMEMLSAAPGAVAIDKTVAAKEEVPSKREVAKVADPQPSLRRSRRNSTATSSLSIDVQVDGKAPLLGDHAEIKEERNAVLGTDLAERRSSPRRALLQDVKSPTTQLDPLTIGSINMATPRCVNARACKTIKGDSVETVVLQPHIDVDDGKTVNVVAARTQLDDVVEQKQQRTTRRRRQLRMTSDTVQDDDTQRVPNTRLRSATNQVVVAGIKPEMSSLQTPTLRKRRRSAIIGVAPDAVESIALKKKAVSSGQTSPRLESAGTLSLAVDYQTQPLPNVEAKVIYQVGDLVDVIERQWVGINKRGGAARITKVHGDGFYAVRFVMGCKDKCVPESYIRRPAEELIAETTPSHVVKQRLRRRVSNTIISPDSAATKTKGSTDTSEVKVKKVTKQKRSGMVFLCSGFEKQRMQQINEWADELEAEVVQFWTHDVTHLIVECIHDDDVEDGDSSIEDFDSSSSQPEHHHDKPRLFINSKSGRWVKTRSLKYLKALVGGRWIVSDEWLQGQ</t>
  </si>
  <si>
    <t xml:space="preserve">HaRxLL437</t>
  </si>
  <si>
    <t xml:space="preserve">ATGGTCAAGTACTTCCGTCTCTTCGGACTCGCGCTCGTCCTGTTCGCTCATTGCGGCGCTCTTTCATCCCCAGCCGTCAGAAAGCCACCCCAGTCGACGTCGCCGGACTTATACCAATCCGCCCAGCTGGAAACTGACGACAAACGGATGCGTCAAAGGACCGACGTCACCAATCTGGCCGTCAGTGAAGAGAGGGCAGCGTTTGACGTTGGCCCGCCGACTGAAAAGGGCATTACCCGTCTGATATACAAGCTCAGGAATTGGCGTTGGGTCAAGGACCCGTGGGAGAAGCTAAAAAACTCAAAGCTGATGAGAACGCTAAGACGTTGGATAATCAAGAAGTGGAGATTGATCATGGGGGTGCCGGCAGGGAAGAAGTCCACGTTTGACGAAAAGGTTGTGACTGCTCAAGTGTTTGCTCACAAAGTGGCTTCACACGAGGACATGTACAAACAAGGAGGTGTCCGTCTAGAGCATGTCGCAGAAGGGCTGGGACTAACCAAGGACGACTTCAAAGCAACAGGTGTGGAGAAACTTGAGAAGATAGATAAATGGTTAGTTTACGAAACGTACAAGAAAAATATCGAGGAACTGGAGAAGGCCAAGAAAGTG</t>
  </si>
  <si>
    <t xml:space="preserve">MVKYFRLFGLALVLFAHCGALSSPAVRKPPQSTSPDLYQSAQLETDDKRMRQRTDVTNLAVSEERAAFDVGPPTEKGITRLIYKLRNWRWVKDPWEKLKNSKLMRTLRRWIIKKWRLIMGVPAGKKSTFDEKVVTAQVFAHKVASHEDMYKQGGVRLEHVAEGLGLTKDDFKATGVEKLEKIDKWLVYETYKKNIEELEKAKKV</t>
  </si>
  <si>
    <t xml:space="preserve">(°)ATGTCCCCAGCCGTCAGAAAGCCACCCCAGTCGACGTCGCCGGACTTATACCAATCCGCCCAGCTGGAAACTGACGACAAACGGATGCGTCAAAGGACCGACGTCACCAATCTGGCCGTCAGTGAAGAGAGGGCAGCGTTTGACGTTGGCCCGCCGACTGAAAAGGGCATTACCCGTCTGATATACAAGCTCAGGAATTGGCGTTGGGTCAAGGACCCGTGGGAGAAGCTAAAAAACTCAAAGCTGATGAGAACGCTAAGACGTTGGATAATCAAGAAGTGGAGATTGATCATGGGGGTGCCGGCAGGGAAGAAGTCCACGTTTGACGAAAAGGTTGTGACTGCTCAAGTGTTTGCTCACAAAGTGGCTTCACACGAGGACATGTACAAACAAGGAGGTGTCCGTCTAGAGCATGTCGCAGAAGGGCTGGGACTAACCAAGGACGACTTCAAAGCAACAGGTGTGGAGAAACTTGAGAAGATAGATAAATGGTTAGTTTACGAAACGTACAAGAAAAATATCGAGGAACTGGAGAAGGCCAAGAAAGTGTGA</t>
  </si>
  <si>
    <t xml:space="preserve">MSPAVRKPPQSTSPDLYQSAQLETDDKRMRQRTDVTNLAVSEERAAFDVGPPTEKGITRLIYKLRNWRWVKDPWEKLKNSKLMRTLRRWIIKKWRLIMGVPAGKKSTFDEKVVTAQVFAHKVASHEDMYKQGGVRLEHVAEGLGLTKDDFKATGVEKLEKIDKWLVYETYKKNIEELEKAKKV.</t>
  </si>
  <si>
    <t xml:space="preserve">HaRxLL440</t>
  </si>
  <si>
    <t xml:space="preserve">ATGTCCAAGCTCTTCCTCCTGGTCGTCCTCGCCCTCGTTGGGTGCGCTCGCGGTGATGCTCTTTCGGCTACGTCAGATGGAAAGCTGACCAAGCTAACAACGCCGAACGGGGACCAAGGCACTCAGTCGGAACAGGACGGTAAACGGGTGCTCCGAGCGATAAGCGCTCGCACTCTATTCGAAGGCCAGGATGGAGTAATTCCATATATAACCACGAAGACCAAGGCCAGGTACGGAGCTGCACGGAAGGTGTACAAGAAGTTGGGGCACAAGAAAACCCCCGTCGAAGCGTTAGTTCGTAGGGAAAAACCGTTTGGCTCTTGGGTCATGGACACGATCATTTCTGCGAAGAACTGGGTCGTCAAACATGCCGTGGCTTTCTGGAGGTTCATTACCTTATCAAAGAAGAAGAAGAAG</t>
  </si>
  <si>
    <t xml:space="preserve">MSKLFLLVVLALVGCARGDALSATSDGKLTKLTTPNGDQGTQSEQDGKRVLRAISARTLFEGQDGVIPYITTKTKARYGAARKVYKKLGHKKTPVEALVRREKPFGSWVMDTIISAKNWVVKHAVAFWRFITLSKKKKK</t>
  </si>
  <si>
    <t xml:space="preserve">(°)ATGGATGCTCTTTCGGCTACGTCAGATGGAAAGCTGACCAAGCTAACAACGCCGAACGGGGACCAAGGCACTCAGTCGGAACAGGACGGTAAACGGGTGCTCCGAGCGATAAGCGCTCGCACTCTATTCGAAGGCCAGGATGGAGTAATTCCATATATAACCACGAAGACCAAGGCCAGGTACGGAGCTGCACGGAAGGTGTACAAGAAGTTGGGGCACAAGAAAACCCCCGTCGAAGCGTTAGTTCGTAGGGAAAAACCGTTTGGCTCTTGGGTCATGGACACGATCATTTCTGCGAAGAACTGGGTCGTCAAACATGCCGTGGCTTTCTGGAGGTTCATTACCTTATCAAAGAAGAAGAAGAAGTGA</t>
  </si>
  <si>
    <t xml:space="preserve">MDALSATSDGKLTKLTTPNGDQGTQSEQDGKRVLRAISARTLFEGQDGVIPYITTKTKARYGAARKVYKKLGHKKTPVEALVRREKPFGSWVMDTIISAKNWVVKHAVAFWRFITLSKKKKK.</t>
  </si>
  <si>
    <t xml:space="preserve">HaRxLL441</t>
  </si>
  <si>
    <t xml:space="preserve">ATGTCGCCTACTTTTCTGCTGCCGCTGACCCGACGCTCGCTTCCATTTACCTCCTCGTTGCTTCACTTTGTCTCATCATCGTGTGCGTCTCCTATTTCAAATCGTATCCAGTTTCTCATTTCATCCAAGTCTCGGGACCTCGAACGTTCTCTGCGTCTCCATTATCCGGATCTTTTAATATCCCACGAACACGAATCCGTTCCAAACTGGGGCGAGCCAAAAGATCTCCAAGAAGCACTAAATGTCTGTGATGGAGTGATCTTAGCAGCTAGTGGGTCTGGTGATGATTGTTTCAATGTACCGAGTGACTTGACGGAGGAATGGCTTCAATGTGAACAAAATGTGACATCTTTGGTGTCAGAAGCTCATCGGGTTGTCAAGTTATCGTGGATGGAAGGATTTGTAAGTGCACAGTCACCCTTAGCGGTGGGAAGAGCTACGTGGGAGATCGAACAGGAGCTGAAATCGAGACTTGGGGGAGGGGACGCATCGGCTCATAACCTGACAATTGTTCGGGCTCCTACGGGAATGGACGCCTTCCTGCGAGGTCGACTATTTGACTTGGTGTGTGGAAGAACCCTCTCAATTAGTATCAAGCACGGGCGTGTTGCATTTGTGCATCCGTCAGATGTTGCGGAGACTTTGAGTGCTTTGGTGGTAAAAGAGGATACTGGCGTTGCTGATGCAGGCAGACTGTTTAAGCTGACAGGGCCCGAGTCGTTGACATTTCCAGACGTTGCCGAGCTGTTGTCGGAGGGAATTGGGGAAAAAGTGAACTACTCGTATTTCCCTTTGTGGGCCGTACAACCTGCACGTTGGGTGCATGGAGTCCCTGGTGATGCTATTGAGGAGGAACTTGCTGTGATCCGAGCGTTGGAAGCAGGGACACAACAAGCAGTGGACACGACTCTCATGGAGACGCTCTTGGGTCGCAAGCCACGCTCTTTCTGTGCATTTATCGCTGAGAATGCGGCTGCGTGGCCACGAACAGACCCAAAGTAG</t>
  </si>
  <si>
    <t xml:space="preserve">MSPTFLLPLTRRSLPFTSSLLHFVSSSCASPISNRIQFLISSKSRDLERSLRLHYPDLLISHEHESVPNWGEPKDLQEALNVCDGVILAASGSGDDCFNVPSDLTEEWLQCEQNVTSLVSEAHRVVKLSWMEGFVSAQSPLAVGRATWEIEQELKSRLGGGDASAHNLTIVRAPTGMDAFLRGRLFDLVCGRTLSISIKHGRVAFVHPSDVAETLSALVVKEDTGVADAGRLFKLTGPESLTFPDVAELLSEGIGEKVNYSYFPLWAVQPARWVHGVPGDAIEEELAVIRALEAGTQQAVDTTLMETLLGRKPRSFCAFIAENAAAWPRTDPK</t>
  </si>
  <si>
    <t xml:space="preserve">(°)ATGTCTCCTATTTCAAATCGTATCCAGTTTCTCATTTCATCCAAGTCTCGGGACCTCGAACGTTCTCTGCGTCTCCATTATCCGGATCTTTTAATATCCCACGAACACGAATCCGTTCCAAACTGGGGCGAGCCAAAAGATCTCCAAGAAGCACTAAATGTCTGTGATGGAGTGATCTTAGCAGCTAGTGGGTCTGGTGATGATTGTTTCAATGTACCGAGTGACTTGACGGAGGAATGGCTTCAATGTGAACAAAATGTGACATCTTTGGTGTCAGAAGCTCATCGGGTTGTCAAGTTATCGTGGATGGAAGGATTTGTAAGTGCACAGTCACCCTTAGCGGTGGGAAGAGCTACGTGGGAGATCGAACAGGAGCTGAAATCGAGACTTGGGGGAGGGGACGCATCGGCTCATAACCTGACAATTGTTCGGGCTCCTACGGGAATGGACGCCTTCCTGCGAGGTCGACTATTTGACTTGGTGTGTGGAAGAACCCTCTCAATTAGTATCAAGCACGGGCGTGTTGCATTTGTGCATCCGTCAGATGTTGCGGAGACTTTGAGTGCTTTGGTGGTAAAAGAGGATACTGGCGTTGCTGATGCAGGCAGACTGTTTAAGCTGACAGGGCCCGAGTCGTTGACATTTCCAGACGTTGCCGAGCTGTTGTCGGAGGGAATTGGGGAAAAAGTGAACTACTCGTATTTCCCTTTGTGGGCCGTACAACCTGCACGTTGGGTGCATGGAGTCCCTGGTGATGCTATTGAGGAGGAACTTGCTGTGATCCGAGCGTTGGAAGCAGGGACACAACAAGCAGTGGACACGACTCTCATGGAGACGCTCTTGGGTCGCAAGCCACGCTCTTTCTGTGCATTTATCGCTGAGAATGCGGCTGCGTGGCCACGAACAGACCCAAAGTAG</t>
  </si>
  <si>
    <t xml:space="preserve">(°)MSPISNRIQFLISSKSRDLERSLRLHYPDLLISHEHESVPNWGEPKDLQEALNVCDGVILAASGSGDDCFNVPSDLTEEWLQCEQNVTSLVSEAHRVVKLSWMEGFVSAQSPLAVGRATWEIEQELKSRLGGGDASAHNLTIVRAPTGMDAFLRGRLFDLVCGRTLSISIKHGRVAFVHPSDVAETLSALVVKEDTGVADAGRLFKLTGPESLTFPDVAELLSEGIGEKVNYSYFPLWAVQPARWVHGVPGDAIEEELAVIRALEAGTQQAVDTTLMETLLGRKPRSFCAFIAENAAAWPRTDPK</t>
  </si>
  <si>
    <t xml:space="preserve">HaRxLL445</t>
  </si>
  <si>
    <t xml:space="preserve">ATGCGTCTTCACATCCTGCTCTTCACGCTATCGTCGTCGACAAGTCTCGCACTGACTGGCTCAACAACTATGGACCCATTTCACCCAAGTGTCGATACTCTCTTGGCTGCGGATCGCCACATCGGTGAGCGTGTTACTCGTCAGCGTCATCTACGGGAGGAGGTTGGGCCTGAGACTTTAAAAGTTGAACAGGTGACCACAATGATCGCCAAGCATGAATCGGATCTAATGGCGCTTGCCGATTCTCTTGATATACACCCACTGAACTTTCTGGTGGCACTAAAAACATGGAATGAAAAACCGATAAGCGTAGCTGATCAGTATCAAGAGCGCTGGGAAATCAAGAACGGGGACACGACTCCGAGCCACCCGCATCGTTTCTGA</t>
  </si>
  <si>
    <t xml:space="preserve">MRLHILLFTLSSSTSLALTGSTTMDPFHPSVDTLLAADRHIGERVTRQRHLREEVGPETLKVEQVTTMIAKHESDLMALADSLDIHPLNFLVALKTWNEKPISVADQYQERWEIKNGDTTPSHPHRF</t>
  </si>
  <si>
    <t xml:space="preserve">(°) ATGGGCTCAACAACTATCGACCCATTTCACCCAAGTGTCGATACTCTCTTGGCTGCGGATCGCCACATCGGTGAGCGTGTTACTCGTCAGCGTCATCTACGGGAGGAGGTTGGGCCTGAGACTTTAAAAGTTGAACAGGTGACCACAATGATCGCCAAGCATGAATCGGATCTAATGGCGCTTGCCGATTCTCTTGATATACACCCACTGAACTTTCTGGTGGCACTAAAAACATGGAATGAAAAACCGATAAGCGTAGCTGATCAGTATCAAGAGCGCTGGGAAATCAAGAACGGGGACACGACTCCGAGCCACCCGCATCGTTTCTAG</t>
  </si>
  <si>
    <t xml:space="preserve">(°) MGSTTIDPFHPSVDTLLAADRHIGERVTRQRHLREEVGPETLKVEQVTTMIAKHESDLMALADSLDIHPLNFLVALKTWNEKPISVADQYQERWEIKNGDTTPSHPHRF</t>
  </si>
  <si>
    <t xml:space="preserve">MEDIUM (9)</t>
  </si>
  <si>
    <t xml:space="preserve">Nucleo-Cytoplasmic (5)</t>
  </si>
  <si>
    <t xml:space="preserve">HaRxLL446</t>
  </si>
  <si>
    <t xml:space="preserve">ATGAACAAAAAGGCCGTCGCGGTATCGCTTGCATTGACTACGATGGCCTTTGCTGTCGGCAGGGCAGAGGCTGACACATCTATTGATCGGCAACCCGATCACAGTGAATTTTCTGAACGCGGTCTCAGAAATGTGAAGCTGGCGGAGGTAGACCACCGAAAAGTAGTAGCTGGCGAGAATGCAGCTTTTTTTCGGAACCAGAAGGACTCTGGTGCGGCCGCCTGCGGTATTGCTCATGCAGAAGCGGCAAAGATCACTTATATCCAAAGCCGCTATGGTATTCCTTTAGTACTCTCCGAATTGGACTGTAATACCCTGAGATACTCCTCGACGCGCTGGATTTCACAGCTCGATCCGGTTCCATTCTGGCAGACTGCTGAGTATCCTTTTGGAATAGAGTTGCGTCTAGGAGTTGAGGATCGCTTTACTACAGATACCACCTCAAAAGATTTTGAGCATTCAGCTGCTTTTCAGTATAGCGTCAGAGCTCAGGGCCCTTTTGGGCTAGGTGCGTATATAACGTCCAATATTTTAATAGATGAAAGTCGATCATTTCGCGATGGAAATGAATACGATTTCTATGGCGTGAAGGATGGGATACGTGAATATGCCCTTCAGCTGGCGAGCCACCCTTTCCGGGGAGCAATTGGCGTCGCTACAGGAGGCCGTACGTATGTCAATAAGATTCAGTATGACTTTGCCAACGTTGAAGCTGCTTACTTCTGGGGCCGCGGTTCCGGGCGGACCAAGGTAACGCTTGGGAAGTATGACCCATCACAAGACACAGCT</t>
  </si>
  <si>
    <t xml:space="preserve">MRFQKSILLPLATFAACCSTNTMAERRLRSDSQVQTGKENQSSGSHTGAVGLSKLQEMDPKEVEKQVRTVVTKLPLPPGFSADSMVKLTMASLGKTKTDPKFAEQMLQQTDKAQEKMEKREITGIEDLSKMGKKAGKEVETGGAK</t>
  </si>
  <si>
    <t xml:space="preserve">(°)ATGGAGCGTCGACTTCGGTCCGATTCTCAAGTCCAAACCGGAAAGGAGAATCAAAGCAGCGGTTCTCACACAGGCGCGGTGGGCCTCTCCAAATTGCAGGAAATGGACCCAAAAGAAGTGGAAAAGCAGGTTAGAACGGTCGTCACTAAACTGCCCCTTCCCCCGGGTTTCTCAGCTGACTCGATGGTCAAACTCACCATGGCGTCTTTAGGCAAGACCAAAACCGATCCCAAGTTTGCTGAACAAATGCTGCAGCAGACAGACAAGGCGCAGGAGAAGATGGAGAAGCGAGAGATAACGGGGATCGAGGATCTCAGCAAGATGGGGAAGAAGGCGGGCAAGGAAGTCGAGACTGGCGGTGCGAAGTGA</t>
  </si>
  <si>
    <t xml:space="preserve">MERRLRSDSQVQTGKENQSSGSHTGAVGLSKLQEMDPKEVEKQVRTVVTKLPLPPGFSADSMVKLTMASLGKTKTDPKFAAEQMLQQTDKAQEKMEKREITGIEDLSKMGKKAGKEVETGGAK.</t>
  </si>
  <si>
    <t xml:space="preserve">EDV clone not obtained</t>
  </si>
  <si>
    <t xml:space="preserve">HaRxLL449</t>
  </si>
  <si>
    <t xml:space="preserve">ATGCGTCTTCATTACGTACCACTCCTAGCAGCAGCTGCTCTAGCTGCAAGTGCTCACGGACGTCAAGCTGTCGTCGGTGCGCCTGAGGCGGGGCACCAGACCGTGTCTCCCGCAATGGAGAAAGGTGCCATGGGGAGGCACTTGCGCAGCCACGACGACTCCGACAACCGCTCCTACAAGCCTTACAACAACAACATCAACGGCGACTACAGCAGTTACACGGGCAACAAGAACAATGACAAAGTCATCACAAACGCCTTCTATAACTGGGAAGAAGATAGGTCCCTGTTTTCGGATTCCAAGGATACGAAAAAGGGCAATGGCGAAGCTGAAGGTGAAAGCGAAAGCTCAAGTGTATCCAGCTCCGACATATCGTCAATGATGCCGCCAACCGGTGCGCCGTTGGCTGTGCCTGCTAAACGACGCGATCGCTTGGACAACTCTGTCAAGCGGCTAACGGAATCGGTTGCTGACAAAAAGTCGGCAGACAAC</t>
  </si>
  <si>
    <t xml:space="preserve">MRLHYVPLLAAAALAASAHGRQAVVGAPEAGHQTVSPAMEKGAMGRHLRSHDDSDNRSYKPYNNNINGDYSSYTGNKNNDKVITNAFYNWEEDRSLFSDSKDTKKGNGEAEGESESSSVSSSDISSMMPPTGAPLAVPAKRRDRLDNSVKRLTESVADKKSADN</t>
  </si>
  <si>
    <t xml:space="preserve">ATGCGTCAAGCTGTCGTCGGTGCGCCTGAGGCGGGGCACCAGACCGTGTCTCCCGCAATGGAGAAAGGTGCCATGGGGAGGCACTTGCGCAGCCACGACGACTCCGACAACCGCTCCTACAAGCCTTACAACAACAACATCAACGGCGACTACAGCAGTTACACGGGCAACAAGAACAATGACAAAGTCATCACAAACGCCTTCTATAACTGGGAAGAAGATAGGTCCCTGTTTTCGGATTCCAAGGATACGAAAAAGGGCAATGGCGAAGCTGAAGGTGAAAGCGAAAGCTCAAGTGTATCCAGCTCCGACATATCGTCAATGATGCCGCCAACCGGTGCGCCGTTGGCTGTGCCTGCTAAACGACGCGATCGCTTGGACAACTCTGTCAAGCGGCTAACGGAATCGGTTGCTGACAAAAAGTCGGCAGACAACTGA
</t>
  </si>
  <si>
    <t xml:space="preserve">MRQAVVGAPEAGHQTVSPAMEKGAMGRHLRSHDDSDNRSYKPYNNNINGDYSSYTGNKNNDKVITNAFYNWEEDRSLFSDSKDTKKGNGEAEGESESSSVSSSDISSMMPPTGAPLAVPAKRRDRLDNSVKRLTESVADKKSADN.</t>
  </si>
  <si>
    <t xml:space="preserve">HaRxLL455</t>
  </si>
  <si>
    <t xml:space="preserve">ATGTGGCGGCGCATCTGGCACATTCTCGCAACGCTGTGTCAAACCCGGCTGTGGGCGGATCGGAACGACGCGGTTTATCAGGCCGCGACGACGGACATCACAAGTACCATGACCAGCTTCTGGACCGCCTGCATCCGACAACTTAGAGCGATCGCAATCCGAAAGCATCGAAAAATGTCGTCGGCTATCCATGGTGCCATGCTGTTCGCATGCATTGAGTTACTCGAGCACAAACCTTGCAGGTTGCCCGGCGTTCTTGAGGAGGTCCCTGGCCTGCCCCCGGAGCTGCCTGCTTGGCTATGA</t>
  </si>
  <si>
    <t xml:space="preserve">MWRRIWHILATLCQTRLWADRNDAVYQAATTDITSTMTSFWTACIRQLRAIAIRKHRKMSSAIHGAMLFACIELLEHKPCRLPGVLEEVPGLPPELPAWL</t>
  </si>
  <si>
    <t xml:space="preserve">(*)CGACAAATGAGAGCGATCGCAATCCGAAAGCATCGAAAAATGTCGTCGGCTATCCATGGTGCCATGCTGTTCGCATGCATTGAGTTACTCGAGCACAAACCTTGCAGGTTGCCCGGCGTTCTTGAGGAGGTCCCTGGCCTGCCCCCGGAGCTGCCTGCTTGGCTATGA</t>
  </si>
  <si>
    <t xml:space="preserve">(*)RQMRAIAIRKHRKMSSAIHGAMLFACIELLEHKPCRLPGVLEEVPGLPPELPAWL</t>
  </si>
  <si>
    <t xml:space="preserve">HaRxLL464</t>
  </si>
  <si>
    <t xml:space="preserve">ATGAAAGTTTCATACTTCCGTGCACTCTTCGCTGCTGGCTTGCTGTCTGCCATCTCTGATCGCGCACATGGTGGCATTGAGCCAGAAGCCGTGACTTCTGGTGCTCGGACCCTCGATCAAGAGACGGTCAAGAGACAGCTGAGGACCAGTAATAGCGGTGTCCTCAAGATGTCCGAAGAAGGACTGAACCAGCTAACCCAAGCGATCATTCACATCCGACCTCTTCAACAACCGATAGAAACCAAAAACAAAATCTTCGCTGAATACAATCAGCACATGATTCGTCTCTTCGGTCCTAACTGGCTTCAACCGGATCTACCAACGGATCAAATGGTCGTTGACGCTGCTGTTAAACAGTTACCAGATGTCGGCCTCGCAGAGAAGCTGATTATGGTCCAAGGTGGGGTCATGTTCCACTCAGGCATGGCAACGGCAGTCCAACAAAAGCTGTTCAACGAAATTCGCATATTGGAAAGCATACCGGATCAGTCTTTCGATTGGAAACTTCCGGAATCCATCCCCCCTACAAGTGATAAAGCTACATTTTTCCAACACGCTCATACACGCTACCTCAAATACTGTAGCAAGTAA</t>
  </si>
  <si>
    <t xml:space="preserve">MKVSYFRALFAAGLLSAISDRAHGGIEPEAVTSGARTLDQETVKRQLRTSNSGVLKMSEEGLNQLTQAIIHIRPLQQPIETKNKIFAEYNQHMIRLFGPNWLQPDLPTDQMVVDAAVKQLPDVGLAEKLIMVQGGVMFHSGMATAVQQKLFNEIRILESIPDQSFDWKLPESIPPTSDKATFFQHAHTRYLKYCSK</t>
  </si>
  <si>
    <t xml:space="preserve">(°)ATGGGCATTGAGCCAGAAGCCGTGACTTCTGGTGCTCGGACCCTCGATCAAGAGACGGTCAAGAGACAGCTGAGGACCAGTAATAGCGGTGTCCTCAAGATGTCCGAAGAAGGACTGAACCAGCTAACCCAAGCGATCATTCACATCCGACCTCTTCAACAACCGATAGAAACCAAAAACAAAATCTTCGCTGAATACAATCAGCACGTGATTCGTCTCTTCGGTCCTAACTGGCTTCAACCGGATCTACCAACGGATCAAATGGTCGTTGACGCTGCTGTTAAACAGTTACCAGATGTCGGCCTCGCAGAGAAGCTGATTATGGTCCAAGGTGGGGTCATGTTCCACTCAGGCATGGCAACGGCAGTCCAACAAAAGCTGTTCAACGAAATTCGCATATTGGAAAGCATACCGGATCAGTCTTTCGATTGGAAACTTCCGGAATCCATCCCCCCTACAAGTGATAAAGCTACATTTTTCCAACACGCTCATACACGCTACCTCAAATACTGTAGCAAGTGA</t>
  </si>
  <si>
    <t xml:space="preserve">MGIEPEAVTSGARTLDQETVKRQLRTSNSGVLKMSEEGLNQLTQAIIHIRPLQQPIETKNKIFAEYNQHVIRLFGPNWLQPDLPTDQMVVDAAVKQLPDVGLAEKLIMVQGGVMFHSGMATAVQQKLFNEIRILESIPDQSFDWKLPESIPPTSDKATFFQHAHTRYLKYCSK.</t>
  </si>
  <si>
    <t xml:space="preserve">HaRxLL467</t>
  </si>
  <si>
    <t xml:space="preserve">ATGGAAATCCGACAGGGTTGCTCATTGGCTCCAGTGCTTATTCTACTCGTGGTGGAAACACTGACAATTTCCATACTGCAAAATACTCGTATTAGAGGGCTACGGTGTCCCAGCTTTCCGGACGAGGAGCAGAAATTTTCAGCTTATGTTGACAATTTGAATGTATTTTCTCGATCGGGCGGATCAGCTACCGCAGGTGCTGACCATTGTCCAGCGCTCTGGAGGCTCTCTGGGCTATTTGTTCTAACAGAAAAAAAGTGCGCTAATATTTCTTAA</t>
  </si>
  <si>
    <t xml:space="preserve">MEIRQGCSLAPVLILLVVETLTISILQNTRIRGLRCPSFPDEEQKFSAYVDNLNVFSRSGGSATAGADHCPALWRLSGLFVLTEKKCANIS</t>
  </si>
  <si>
    <t xml:space="preserve">(+)AGAGGGCTACGGTGTCCCAGCTTTCCGGACGAGGAGCAGAAATTTTCAGCTTATGTTGACAATTTGAATGTATTTTCTCGATCGGGCGGATCAGCTACCGCAGGTGCTGACCATTGTCCAGCGCTCTGGAGGCTCTCTGGGCTATTTGTTCTAACAGAAAAAAAGTGCGCTAATATTTCTTAA</t>
  </si>
  <si>
    <t xml:space="preserve">(+)RGLRCPSFPDEEQKFSAYVDNLNVFSRSGGSATAGADHCPALWRLSGLFVLTEKKCANIS</t>
  </si>
  <si>
    <t xml:space="preserve">HaRxLL468</t>
  </si>
  <si>
    <t xml:space="preserve">ATGCGCCACTTCTTCTCTTCATTCGCCGTTGTGTCCGCACTCGTCACTGCACTTTCGACATCTTCTACTATCGCTGAACTATCCAGACCTGTGCAAGCTCGACGCACTCTTCGTACTGAGGGTGGTACGATCACGACTGCTGAACAAGGGCCGAACCCCACTCACGGCACTTCCACACTGGTTGAGACTCAATCTTCCAATCAAGAAGAGAGATCGTCTTTGGGTAGTTTCATCGGGTCGAGATACAAATGGATCCAAATGTTCCTCGTTGATATGTGGACAAAGCTCAGACTAATGGGTGTTGACATTTGGGAATTCTCTAAAAATCGTCAGTTAACACTTAAAGGATTTGTCAAAAAGCAGAAGGTTAAAGGTAAAACTTTCGTAAGTAAGCTTAAACGCTAG</t>
  </si>
  <si>
    <t xml:space="preserve">MRHFFSSFAVVSALVTALSTSSTIAELSRPVQARRTLRTEGGTITTAEQGPNPTHGTSTLVETQSSNQEERSSLGSFIGSRYKWIQMFLVDMWTKLRLMGVDIWEFSKNRQLTLKGFVKKQKVKGKTFVSKLKR</t>
  </si>
  <si>
    <t xml:space="preserve">(°)ATGGAACTATCCAGACCTGTGCAAGCTCGACGCACTCTTCGTACTGAGGGTGGTACGATCACGACTGCTGAACAAGGGCCGAACCCCACTCACGGCACTTCCACACTGGTTGAGACTCAATCTTCCAATCAAGAAGAGAGATCGTCTTTGGGTAGTTTCATCGGGTCGAGATACAAATGGATCCAAATGTTCCTCGTTGATATGTGGACAAAGCTCAGACTAATGGGTGTTGACATTTGGGAATTCTCTAAAAATCGTCAGTTAACACTTAAAGGATTTGTCAAAAAGCAGAAGGTTAAAGGTAAAACTTTCGTAAGTAAGCTTAAACGCTGA</t>
  </si>
  <si>
    <t xml:space="preserve">MELSRPVQARRTLRTEGGTITTAEQGPNPTHGTSTLVETQSSNQEERSSLGSFIGSRYKWIQMFLVDMWTKLRLMGVDIWEFSKNRQLTLKGFVKKQKVKGKTFVSKLKR.</t>
  </si>
  <si>
    <t xml:space="preserve">HIGH (15)</t>
  </si>
  <si>
    <t xml:space="preserve">HaRxLL470b (3)</t>
  </si>
  <si>
    <t xml:space="preserve">HaRxLL470:MYLAVSALFAKHPANIRLFSLTTMRVRRVTWLCVTLAFVSSSSAVYIAKDPHPKPSEATSPANARDQDPVIQEVRGLRNAGMKLNDTKDFRGATGKLRKAITLLHHRVFGEGRHDVTDPQDTSQDAALYSQLLNDYGSVLIRGEEYDEAIEVLEDSVAMVQKIYGDSHPSLGLSLRSLADAYMAKKQYQKAIGKYKTLRKHVKRGLGVTHEAYIEASLRIAEGYKKLGKKEKNLKVLREAVEAQGGQINGLTRGIAELYMELSTAHVAMNEIDEAQKAAEMASAVFLERDGEDTLSFAFSLNALAGVKMRQQKVDEAIELLEHAHKIAVDLYGEHDAITKGSATTLMEVKKHKLDLEAEKEEL</t>
  </si>
  <si>
    <t xml:space="preserve">(°) ATGTACATCGCCAAGGACCCGCACCCGAAGCCCTCAGAAGCGACGTCACCTGCCAATGCACGTGACCAGGACCCTGTTATCCAAGAGGTGCGGGGACTTCGGAATGCCGGGATGAAGCTCAATGATACCAAGGACTTTCGAGGAGCTACTGGGAAACTACGAAAAGCCATCACGCTGCTGCACCACCGGGTGTTCGGAGAAGGTCGTCACGACGTGACGGATCCGCAGGATACTTCCCAAGATGCGGCTCTGTACTCGCAGCTTTTGAACGACTACGGGTCGGTGTTGATTCGAGGGGAGGAGTACGATGAAGCCATTGAAGTGCTGGAAGATTCTGTGGCAATGGTGCAGAAGATCTATGGAGACAGTCACCCTTCGCTTGGGTTGTCCTTGCGCAGTCTCGCGGATGCTTATATGGCCAAGAAGCAGTACCAGAAGGCTATTGGCAAGTACAAGACGCTTCGTAAACATGTCAAGAGAGGACTGGGTGTGACGCATGATCCGGAGGCGGTGACCCAGCTTTCTTGTACAAAGTGGTGA</t>
  </si>
  <si>
    <t xml:space="preserve">MYIAKDPHPKPSEATSPANARDQDPVIQEVRGLRNAGMKLNDTKDFRGATGKLRKAITLLHHRVFGEGRHDVTDPQDTSQDAALYSQLLNDYGSVLIRGEEYDEAIEVLEDSVAMVQKIYGDSHPSLGLSLRSLADAYMAKKQYQKAIGKYKTLRKHVKRGLGVTHDPEAVTQLSCTKW</t>
  </si>
  <si>
    <t xml:space="preserve">different C-Terminal than HaRxLL470</t>
  </si>
  <si>
    <t xml:space="preserve">HaRxLL480</t>
  </si>
  <si>
    <t xml:space="preserve">ATGTTCCGCCGCGTCGTCCTGTCCAGCGCCGCTTTCCGTCGTGTGTCTCCACAGATACGCGGCATTAGCCAGACGTCCGTTCGATTTGGTGAAGAGAGCGAGAAAACCGTGGACGAAGCTACTGCTAAGAAGGAGTCCGAGTCTGAGGCGCCTATTGTGGAGCTGTCGGAGACGGAGAAGCTGCAGAAGGAGGTCGAAGAGCTCTCGGTGAAGAACAAAGACATGAACGACCGCCTCTTGCGGGCATTGGCAGACGCTGAGAACGTGCGTCGCATCTCGCGCATCGACGTGAGCAACGCTCGTGAGTTTGCCATCTCCAAGTTTGCCAAAGCGCTGCTGGACGTGTCGGACAACCTGAAGCGCGCGCACGAGAGCATTGACGTTGACGCACTGGAGCCGGAGAAACAGCTGGATGCTATAAAAGTATTGCACGAGGGGGTCGTGATGACGGAGAGCCAGTTGCAGAAGGTCTTTCGGGAGTTCAAGATCAATCAGGTGGGCGCGGTGGGGGACAAGTTTGACCCCAATGTGCACGATGCACTGTTCGAGTACGACGACGCAACCAAGGAAGCAGGATCTATTGGACAGCTGATGAAACCGGGCTACTTGTTGAACGAGCGGGTCATCCGGCCAGCGCAGGTTGGTGTCGTCAAGGCTTCTAAGGCGCAGTAA</t>
  </si>
  <si>
    <t xml:space="preserve">MFRRVVLSSAAFRRVSPQIRGISQTSVRFGEESEKTVDEATAKKESESEAPIVELSETEKLQKEVEELSVKNKDMNDRLLRALADAENVRRISRIDVSNAREFAISKFAKALLDVSDNLKRAHESIDVDALEPEKQLDAIKVLHEGVVMTESQLQKVFREFKINQVGAVGDKFDPNVHDALFEYDDATKEAGSIGQLMKPGYLLNERVIRPAQVGVVKASKAQ</t>
  </si>
  <si>
    <t xml:space="preserve">(°) ATGCAGATACGCGGCATTAGCCAGACGTCCGTTCGATTTGGTGAAGAGAGCGAGAAAACCGTGGACGAAGCTACTGCTAAGAAGGAGTCCGAGTCTGAGGCGCCTATTGTGGAGCTGTCGGAGACGGAGAAGCTGCAGAAGGAGGTCGAAGAGCTCTCGGTGAAGAACAAAGACATGAACGACCGCCTCTTGCGGGCATTGGCAGACGCTGAGAACGTGCGTCGCATCTCGCGCATCGACGTGAGCAACGCTCGTGAGTTTGCCATCTCCAAGTTTGCCAAAGCGCTGCTGGACGTGTCGGACAACCTGAAGCGCGCGCACGAGAGCATTGACGTTGACGCACTGGAGCCGGAGAAACAGCTGGATGCTATAAAAGTATTGCACGAGGGGGTCGTGATGACGGAGAGCCAGTTGCAGAAGGTCTTTCGGGAGTTCAAGATCAATCAGGTGGGCGCGGTGGGGGACAAGTTTGACCCCAATGTGCACGATGCACTGTTCGAGTACGACGACGCAACCAAGGAAGCAGGATCTATTGGACAGCTGATGAAACCGGGCTACTTGTTGAACGAGCGGGTCATCCGGCCAGCGCAGGTTGGTGTCGTCAAGGCTTCTAAGGCGCAGTAG</t>
  </si>
  <si>
    <t xml:space="preserve">(°) MQIRGISQTSVRFGEESEKTVDEATAKKESESEAPIVELSETEKLQKEVEELSVKNKDMNDRLLRALADAENVRRISRIDVSNAREFAISKFAKALLDVSDNLKRAHESIDVDALEPEKQLDAIKVLHEGVVMTESQLQKVFREFKINQVGAVGDKFDPNVHDALFEYDDATKEAGSIGQLMKPGYLLNERVIRPAQVGVVKASKAQ</t>
  </si>
  <si>
    <t xml:space="preserve">HaRxLL483</t>
  </si>
  <si>
    <t xml:space="preserve">ATGTGGTGGTGGTGGCTCAGTCGCTGCACGTTTTGCTCGTGTCACTTGTCAGACGTGGCGCTCTCAACCCCAAACGACATCGAGCTCCACCTTCGCTCCACCTCCTCCCCCCTGTCTTTGTCCCACACCACAGGAGCCCCTCGCCCCGGTCTCTACACCGCTCGCCACCACGTGACGCAGGAGCTCGTGGCCCTCCAAGTCCTGGACCGCCGCTTGTTACGCGACCGCAAGACCCGACGGCGACTGCGTCAGGAAGTGCAACTGCTGCAGCTGGCAAAAGGCCACGAGAACCTGCTGCAGCTGCACGAGGTGAAGGTCGTGCAGTCGCGCGTGGAGCTGACGTTCGAGCTGGCGAGAGGGGGTCAAGTGCTGCCCAAGGTGCAGTCGGAGCGAGACGCGAGTCACGTGGTGCAGCAGACGAGCCAGGGTCTGCTGTTCCTGCATGAGCACGGCATTATCCACGGCCAAGTGCGACCCGAGTACCTGCTGTACAGTGAAGACGAGCCGGACGCGCGCGTGCTGCTCGTAGCTTTTGGACGAGCAGCTCCGTGGAAATTATTGAGGCTCGATCGACGACGGTCAACGACCGAGACGTTGCTGTGGGATGACGTGCACCACGTTCACTTTGTGCCACCGTTTCTATTGCGACGGAAGAACGGACGTGACTGGAAGGAGGATAATCGACGACGACGGGAAAGGCGGTTGGTGACCACCTGGCGAGAAGCGCAGCAAGTGGATGTTTGGGCTCTTGGCGTCACTCTCTATGTGATGCTGTGTGGGTGTTACCCCTTCAGCGACGGAAAAGAGCGGGATGACAGTGCTGCGGATGTTGAACGCCGAGTGTTGAATGGTGACTTGACGTTTCGAGAGAATGGGGCGCGGTTGAGTCGTGCCGCAAAAGATCTGCTGCGTCGATTGCTGGAAAAGGATCCCGATGCTGCGATGAGCATTAAAGACGTAGCTGCTCATCCGTGGCTTGATGAGGCGGTAGCGCCTGCTGTCACCTGGAGCGCCGACAGGCTTGCGCAACACCACTTGTTTACTGCCAGGTATGCTGAAGAACTAGCAGCCGTTGCAAATCGCTCATCAGGATCGACAACGTCGACGACCAACGTCACGGATATACAGATGGAAGGTAGAAACACAGCAGCGGGTGAGGTAGGTGCACTGCCCATGACTAATAAAGGCCAGAACAGTCCAGGATTCGGCAGCGGGGCTCTTGATCATGACACGCTTGACATGGACACGAACGAAGAAGGGGAAGAAGACGCTCGTCCGTCATTTGTATCCACACATGGCGCCCAACTCTTGTTGAACGAAGAAGTACGACACGAGCGCCCAAGTGCCGATAGTTTCATGCGCCTCGCTAGCGTCGAGATGGGAATAAACAAGAACGCGGAAACTGACGACGATAAAGATGTAATTGACATCAGCAGTTCCCCAGATGCCGAGTACGACAGCGTCTCGGCCACAGATATCAATGCTGTTGGTGACGGGAGTCGCCGGAAATCGATCGACAAATTGCTGCTGGTACTGCTCGGTCAACGTCGCTTTTTCTCCTTCAAATCGATGAGCAGCGGCTCCAGCAGTGACAGGTCCTGA</t>
  </si>
  <si>
    <t xml:space="preserve">MWWWWLSRCTFCSCHLSDVALSTPNDIELHLRSTSSPLSLSHTTGAPRPGLYTARHHVTQELVALQVLDRRLLRDRKTRRRLRQEVQLLQLAKGHENLLQLHEVKVVQSRVELTFELARGGQVLPKVQSERDASHVVQQTSQGLLFLHEHGIIHGQVRPEYLLYSEDEPDARVLLVAFGRAAPWKLLRLDRRRSTTETLLWDDVHHVHFVPPFLLRRKNGRDWKEDNRRRRERRLVTTWREAQQVDVWALGVTLYVMLCGCYPFSDGKERDDSAADVERRVLNGDLTFRENGARLSRAAKDLLRRLLEKDPDAAMSIKDVAAHPWLDEAVAPAVTWSADRLAQHHLFTARYAEELAAVANRSSGSTTSTTNVTDIQMEGRNTAAGEVGALPMTNKGQNSPGFGSGALDHDTLDMDTNEEGEEDARPSFVSTHGAQLLLNEEVRHERPSADSFMRLASVEMGINKNAETDDDKDVIDISSSPDAEYDSVSATDINAVGDGSRRKSIDKLLLVLLGQRRFFSFKSMSSGSSSDRS</t>
  </si>
  <si>
    <t xml:space="preserve">(*)CGCATGTTACGCGACCGCAAGACCCGACGGCGACTGCGTCAGGAAGTGCAACTGCTGCAGCTGGCAAAAGGCCACGAGAACCTGCTGCAGCTGCACGAGGTGAAGGTCGTGCAGTCGCGCGTGGAGCTGACGTTCGAGCTGGCGAGAGGGGGTCAAGTGCTGCCCAAGGTGCAGTCGGAGCGAGACGCGAGTCACGTGGTGCAGCAGACGAGCCAGGGTCTGCTGTTCCTGCATGAGCACGGCATTATCCACGGCCAAGTGCGACCCGAGTACCTGCTGTACAGTGAAGACGAGCCGGACGCGCGCGTGCTGCTCGTAGCTTTTGGACGAGCAGCTCCGTGGAAATTATTGAGGCTCGATCGACGACGGTCAACGACCGAGACGTTGCTGTGGGATGACGTGCACCACGTTCACTTTGTGCCACCGTTTCTATTGCGACGGAAGAACGGACGTGACTGGAAGGAGGATAATCGACGACGACGGGAAAGGCGGTTGGTGACCACCTGGCGAGAAGCGCAGCAAGTGGATGTTTGGGCTCTTGGCGTCACTCTCTATGTGATGCTGTGTGGGTGTTACCCCTTCAGCGACGGAAAAGAGCGGGATGACAGTGCTGCGGATGTTGAACGCCGAGTGTTGAATGGTGACTTGACGTTTCGAGAGAATGGGGCGCGGTTGAGTCGTGCCGCAAAAGATCTGCTGCGTCGATTGCTGGAAAAGGATCCCGATGCTGCGATGAGCATTAAAGACGTAGCTGCTCATCCGTGGCTTGATGAGGCGGTAGCGCCTGCTGTCACCTGGAGCGCCGACAGGCTTGCGCAACACCACTTGTTTACTGCCAGGTATGCTGAAGAACTAGCAGCCGTTGCAAATCGCTCATCAGGATCGACAACGTCGACGACCAACGTCACGGATATACAGATGGAAGGTAGAAACACAGCAGCGGGTGAGGTAGGTGCACTGCCCATGACTAATAAAGGCCAGAACAGTCCAGGATTCGGCAGCGGGGCTCTTGATCATGACACGCTTGACATGGACACGAACGAAGAAGGGGAAGAAGACGCTCGTCCGTCATTTGTATCCACACATGGCGCCCAACTCTTGTTGAACGAAGAAGTACGACACGAGCGCCCAAGTGCCGATAGTTTCATGCGCCTCGCTAGCGTCGAGATGGGAATAAACAAGAACGCGGAAACTGACGACGATAAAGATGTAATTGACATCAGCAGTTCCCCAGATGCCGAGTACGACAGCGTCTCGGCCACAGATATCAATGCTGTTGGTGACGGGAGTCGCCGGAAATCGATCGACAAATTGCTGCTGGTACTGCTCGGTCAACGTCGCTTTTTCTCCTTCAAATCGATGAGCAGCGGCTCCAGCAGTGACAGGTCCTGA</t>
  </si>
  <si>
    <t xml:space="preserve">(*)RMLRDRKTRRRLRQEVQLLQLAKGHENLLQLHEVKVVQSRVELTFELARGGQVLPKVQSERDASHVVQQTSQGLLFLHEHGIIHGQVRPEYLLYSEDEPDARVLLVAFGRAAPWKLLRLDRRRSTTETLLWDDVHHVHFVPPFLLRRKNGRDWKEDNRRRRERRLVTTWREAQQVDVWALGVTLYVMLCGCYPFSDGKERDDSAADVERRVLNGDLTFRENGARLSRAAKDLLRRLLEKDPDAAMSIKDVAAHPWLDEAVAPAVTWSADRLAQHHLFTARYAEELAAVANRSSGSTTSTTNVTDIQMEGRNTAAGEVGALPMTNKGQNSPGFGSGALDHDTLDMDTNEEGEEDARPSFVSTHGAQLLLNEEVRHERPSADSFMRLASVEMGINKNAETDDDKDVIDISSSPDAEYDSVSATDINAVGDGSRRKSIDKLLLVLLGQRRFFSFKSMSSGSSSDRS*</t>
  </si>
  <si>
    <t xml:space="preserve">HaRxLL492</t>
  </si>
  <si>
    <t xml:space="preserve">ATGTCGAAGTCACGGTATACAATGCGTCTTATCTGTGTCTTGCTACTCGCCGTCGTCTCCCAGATGACAGTGTCAAGCTACGTTGCGGATGCCAAGGACGTGACAAAACCCGCTAACCAAGGGACCGGATCCGAGCAACTGAAGGCCCGTCGGTATCTCAGGGATGACAAAGGTACATTTGGCGATCAAAACACCGCGATGAACAACAAGGACGAGGAAAGGATATTCGAAGGGGTTTTTAATAAGTTGATGGCGCTCTTTCATGGGAGCATCGACGCAAAGCAAGTGAAGCCACTGATCCAAGAGACTCACATTCTCGAAGAGAATGTGGCAAATCTCCAGGCTATTCCGACAGCCTCCAAGAAGGGTCTCTCGCAATTCTTCGCTGAGAATCCTGCCATTAAGAAGGAGATTATTGTAGCGGGAGTTCTTTTGTCTTTGATCGTCGCAGTTCCGCTGACTGTTAAGTCATTTTATCCAGCTTAA</t>
  </si>
  <si>
    <t xml:space="preserve">MSKSRYTMRLICVLLLAVVSQMTVSSYVADAKDVTKPANQGTGSEQLKARRYLRDDKGTFGDQNTAMNNKDEERIFEGVFNKLMALFHGSIDAKQVKPLIQETHILEENVANLQAIPTASKKGLSQFFAENPAIKKEIIVAGVLLSLIVAVPLTVKSFYPA</t>
  </si>
  <si>
    <t xml:space="preserve">(°)ATGAGCTACGTTGCGGATGCCAAGGACGTGACAAAACCCGCTAACCAAGGGACCGGATCCGAGCAACTGAAGGCCCGTCGGTATCTCAGGGATGACAAAGGTACATTTGGCGATCAAAACACCGCGATGAACAACAAGGACGAGGAAAGGATATTCGAAGGGGTTTTTAATAAGTTGATGGCGCTCTTTCATGGGAGCATCGACGCAAAGCAAGTGAAGCCACTGATCCAAGAGACTCACATTCTCGAAGAGAATGTGGCAAATCTCCAGGCTATTCCGACAGCCTCCAAGAAGGGTCTCTCGCAATTCTTCGCTGAGAATCCTGCCATTAAGAAGGAGATTATTGTAGCGGGAGTTCTTTTGTCTTTGATCGTCGCAGTTCCGCTGACTGTTAAGTCATTTTATCCAGCTTGA</t>
  </si>
  <si>
    <t xml:space="preserve">MSYVADAKDVTKPANQGTGSEQLKARRYLRDDKGTFGDQNTAMNNKDEERIFEGVFNKLMALFHGSIDAKQVKPLIQETHILEENVANLQAIPTASKKGLSQFFAENPAIKKEIIVAGVLLSLIVAVPLTVKSFYPA.</t>
  </si>
  <si>
    <t xml:space="preserve">Cytoplasmic (11)</t>
  </si>
  <si>
    <t xml:space="preserve">HaRxLL493</t>
  </si>
  <si>
    <t xml:space="preserve">ATGCTTCTTGTCCCGCGTGGCAGCGCCTTACCGACCACTTTCTCGCTACTTCTAGAGCTCTCCTGCCTCGTCTATCTCCTGTACCCATGTGCTAACGCTACGGCCTCTACCGAAGACCTTCTTCACAATGACAACCGCTCGCTTCGACCGTCTCTAGCGCCCTCAATCGCTCCAGACGCACGCTCCCCGGAGGTCCCATTTTCCAGTCTTGAGTCCACTGCAGCCTCTTCAAGTACCCATTTTAGTCGTGAAAATGGGTCACAAGATACGCTCGTTCTAGTGGAGACAGCTGCCGATGTCTCAATTGATCAAGTTGAAGACCATTTGCATCTGGTTGAGCAGCTCGAACGGTCAGTGGACAAAAGTGTGCGGGAATTGGGATGCACGGACGAGAGACTCACATACACTCGCTTCCAACTTCAAGAGAGGGAGCACGTCCGAGATGATCTGGTGCTGGTGCAGTCGGATCTGAAACGATTAGCTCGAGGCCTTAATCGGACGCTACTGGAGCTCGAACGTGTCGAGCAAGAAGAAGCTCTGCAGTCAAAGAAGCTTCAGGACGTGCTGGCAGTGCAAGAAGAAGAAGAGCGCAAACAACAGCTGGAAAAAGAAGGGATCCAAGACATGGACTACGAGACGGGACATTTGAAGCACACGACAGGACTGAACACGGAACAGTTGAAGAAGCTGGAAGCAGTCGAAAAGATGGCCGATCCCGCAGTGTTGCACTATGATATGGAGCTGCTGGCACAGATTGCAGTGCTGCTCGGAGGGTCCGCGGTTGGAGGGATCGTGGCCACGTACTTTAATGTACCTCCACATGCCGGGTATCTACTGGGTGGAGCGCTCGTGGGACCGTCGTGTTTGGGATTTGTACGACGGTATAAGGAAGTGGAGACGATCTCGCTTTTTGGGTCGGTGTTCTTGCTTTTTGGACATGGAGCCGCGTATTCCCCACAAGAGCCAGAGGACGTTTTCAGGAAATATTTTGTTGGAGGTGTGGCATATATCGTGTCCACGGTGCTGCTAGTTGCTGGAGGGGCGGTTCACATTGGCTGGACGGATTCGTTTATCGAGGGACTGATCATTGGTCTAGGCGTCTGCTTTTCGACCACCGCTCCTCTGTACGAGCACATTCGAGAAAATGGGATTCAGGACTCATCTTTTGGCCGGGTGTGTACCGTTGCACGAGCAAAAGTTATATGGTTTTCGGCTGACGAAAGTTTTGTGCTGTTTGATAGACAG</t>
  </si>
  <si>
    <t xml:space="preserve">MLLVPRGSALPTTFSLLLELSCLVYLLYPCANATASTEDLLHNDNRSLRPSLAPSIAPDARSPEVPFSSLESTAASSSTHFSRENGSQDTLVLVETAADVSIDQVEDHLHLVEQLERSVDKSVRELGCTDERLTYTRFQLQEREHVRDDLVLVQSDLKRLARGLNRTLLELERVEQEEALQSKKLQDVLAVQEEEERKQQLEKEGIQDMDYETGHLKHTTGLNTEQLKKLEAVEKMADPAVLHYDMELLAQIAVLLGGSAVGGIVATYFNVPPHAGYLLGGALVGPSCLGFVRRYKEVETISLFGSVFLLFGHGAAYSPQEPEDVFRKYFVGGVAYIVSTVLLVAGGAVHIGWTDSFIEGLIIGLGVCFSTTAPLYEHIRENGIQDSSFGRVCTVARAKVIWFSADESFVLFDRQ</t>
  </si>
  <si>
    <t xml:space="preserve">(°)ATGACGGCCTCTACCGAAGACCTTCTTCACAATGACAACCGCTCGCTTCGACCGTCTCTAGCGCCCTCAATCGCTCCAGACGCACGCTCCCCGGAGGTCCCATTTTCCAGTCTTGAGTCCACTGCAGCCTCTTCAAGTACCCATTTTAGTCGTGAAAATGGGTCACAAGATACGCTCGTTCTAGTGGAGACAGCTGCCGATGTCTCAATTGATCAAGTTGAAGACCATTTGCATCTGGTTGAGCAGCTCGAACGGTCAGTGGACAAAAGTGTGCGGGAATTGGGATGCACGGACGAGAGACTCACATACACTCGCTTCCAACTTCAAGAGAGGGAGCACGTCCGAGATGATCTGGTGCTGGTGCAGTCGGATCTGAAACGATTAGCTCGAGGCCTTAATCGGACGCTACTGGAGCTCGAACGTGTCGAGCAAGAAGAAGCTCTGCAGTCAAAGAAGCTTCAGGACGTGCTGGCAGTGCAAGAAGAAGAAGAGCGCAAACAACAGCTGGAAAAAGAAGGGATCCAAGACATGGACTACGAGACGGGACATTTGAAGCACACGACAGGACTGAACACGGAACAGTTGAAGAAGCTGGAAGCAGTCGAAAAGATGGCCGATCCCGCAGTGTTGCACTATGATATGGAGCTGCTGGCACAGATTGCAGTGCTGCTCGGAGGGTCCGCGGTTGGAGGGATCGTGGCCACGTACTTTAATGTACCTCCACATGCCGGGTATCTACTGGGTGGAGCGCTCGTGGGACCGTCGTGTTTGGGATTTGTACGACGGTATAAGGAAGTGGAGACGATCTCGCTTTTTGGGTCGGTGTTCTTGCTTTTTGGACATGGAGCCGCGTATTCCCCACAAGAGCCAGAGGACGTTTTCAGGAAATATTTTGTTGGAGGTGTGGCATATATCGTGTCCACGGTGCTGCTAGTTGCTGGAGGGGCGGTTCACATTGGCTGGACGGATTCGTTTATCGAGGGACTGATCATTGGTCTAGGCGTCTGCTTTTCGACCACCGCTCCTCTGTACGAGCACATTCGAGAAAATGGGATTCAGGACTCATCTTTTGGCCGGGTGTGTACCGTTGCACGAGCAAAAGTTATATGGTTTTCGGCTGACGAAAGTTTTGTGCTGTTTGATAGACAGTGA</t>
  </si>
  <si>
    <t xml:space="preserve">MTASTEDLLHNDNRSLRPSLAPSIAPDARSPEVPFSSLESTAASSSTHFSRENGSQDTLVLVETAADVSIDQVEDHLHLVEQLERSVDKSVRELGCTDERLTYTRFQLQEREHVRDDLVLVQSDLKRLARGLNRTLLELERVEQEEALQSKKLQDVLAVQEEEERKQQLEKEGIQDMDYETGHLKHTTGLNTEQLKKLEAVEKMADPAVLHYDMELLAQIAVLLGGSAVGGIVATYFNVPPHAGYLLGGALVGPSCLGFVRRYKEVETISLFGSVFLLFGHGAAYSPQEPEDVFRKYFVGGVAYIVSTVLLVAGGAVHIGWTDSFIEGLIIGLGVCFSTTAPLYEHIRENGIQDSSFGRVCTVARAKVIWFSADESFVLFDRQ</t>
  </si>
  <si>
    <t xml:space="preserve">HaRxLL494</t>
  </si>
  <si>
    <t xml:space="preserve">ATGCGCTATCGCGTCCTTCTTGGCGTGCTCGTGACAGCCACGTTGGTCGAGTGCTGTATCAGCTTCGCCAGCGAGGACATGAACTCGGTGGAAGGCCGTACACTCGAGATTGCCAAGATTCGCCGTCTTCGAGGGGCAAACTTTACCCCCCAGGAAGAAAGAGGACTCGATATACTCAAGAAAATCTTCTCGAGTCCCTTTTTGGAGAAAGGGGAGCTGAAACTCCGGCGCATGATACACTCTCAGCCTATGGGGGATAGCCTCCCTCGTGAGGATAGCCTCCCTCGTGGGGATACCCGCTCTCGTAGGCCCCATATCGACGTTCCTCCTGACCAACCAACCGGAAAGCAGGTAATAATATCTATGCTCGCAGCGCTTTCGATGGTCGGGGCGCTCGGTGTGTGGTCAGTCCATAAGGCTATCAAACACGATACCCCCGCGACTTTGGTGAGCATGTCGGGCTCGACGATGGGCTCAGGCTCAATGTAG</t>
  </si>
  <si>
    <t xml:space="preserve">MRYRVLLGVLVTATLVECCISFASEDMNSVEGRTLEIAKIRRLRGANFTPQEERGLDILKKIFSSPFLEKGELKLRRMIHSQPMGDSLPREDSLPRGDTRSRRPHIDVPPDQPTGKQVIISMLAALSMVGALGVWSVHKAIKHDTPATLVSMSGSTMGSGSM</t>
  </si>
  <si>
    <t xml:space="preserve">(+)CGCCGTCTTCGAGGGGCAAACTTTACCCCCCAGGAAGAAAGAGGACTCGATATACTCAAGAAAATCTTCTCGAGTCCCTTTTTGGAGAAAGGGGAGCTGAAACTCCGGCGCATGATACACTCTCAGCCTATGGGGGATAGCCTCCCTCGTGAGGATAGCCTCCCTCGTGGGGATACCCGCTCTCGTAGGCCCCATATCGACGTTCCTCCTGACCAACCAACCGGAAAGCAGGTAATAATATCTATGCTCGCAGCGCTTTCGATGGTCGGGGCGCTCGGTGTGTGGTCAGTCCATAAGGCTATCAAACACGATACCCCCGCGACTTTGGTGAGCATGTCGGGCTCGACGATGGGCTCAGGCTCAATGTAG</t>
  </si>
  <si>
    <t xml:space="preserve">(+)RRLRGANFTPQEERGLDILKKIFSSPFLEKGELKLRRMIHSQPMGDSLPREDSLPRGDTRSRRPHIDVPPDQPTGKQVIISMLAALSMVGALGVWSVHKAIKHDTPATLVSMSGSTMGSGSM</t>
  </si>
  <si>
    <t xml:space="preserve">HaRxLL495</t>
  </si>
  <si>
    <t xml:space="preserve">ATGCAGTTCCGCATCGCTCTTAGCCTGGTCGTGGCCACTTTCCTTGCAAGTTGCAACAGCTTCACCAACGCGGATCTTGCCGCTGCAAAAGGCCCAACCGTCGGGAGTCCCGAGACTCGCCGCCTTCGTGAGGATGGCGCTATTCAAGACGAGGAAAAGCCTCTAAGCCTTAACGTCGTAGGCACAAAATCGCAGCTCAAGAAACAGCCTCCAGTTGTGGGGACACTGGCTACTGACGATTCGGACCAAGTGGCGCCCACCTCTGCTCTGAAAGAGAGGTTAGAGAAGAAGCCGTTGGCATTGTCCAAGAATCATGACGAGAGAGGATACTGGAAAGGCGCTGGTATCGGTATCACTGCCGCAGTCATTGCAGCCATTGGGACTGGTTTGTGGCTGACATATGGTCACACGAAGCACATGCCGCAATCGAGTGGAACGGCGATGACGGGCAGCTCGTCGGGCCCAGTCCCAATC</t>
  </si>
  <si>
    <t xml:space="preserve">MQFRIALSLVVATFLASCNSFTNADLAAAKGPTVGSPETRRLREDGAIQDEEKPLSLNVVGTKSQLKKQPPVVGTLATDDSDQVAPTSALKERLEKKPLALSKNHDERGYWKGAGIGITAAVIAAIGTGLWLTYGHTKHMPQSSGTAMTGSSSGPVPI</t>
  </si>
  <si>
    <t xml:space="preserve">(*)CGCCGCATGCGTGAGGATGGCGCTATTCAAGACGAGGAAAAGCCTCTAAGCCTTAACGTCGTAGGCACAAAATCGCAGCTCAAGAAACAGCCTCCAGTTGTGGGGACACTGGCTACTGACGATTCAGACCAAGTGGCGCCCACCTCTGCTCTGAAAGAGAGGTTAGAGAAGAAGCCGTTGGCATTGTCCAAGAATCATGACGAGAGAGGATACTGGAAAGGCGCTGGTATCGGTATCACTGCCGCAGTCATTGCAGCCTTTGGGACTGGTTTGTGGCTGACATATGGTCACACGAAGCACATGCCGCAATCGAGTGGAGCGGCGATGACGGGCAGCTCGTCGGGCCCAGTCCCAATCTAG</t>
  </si>
  <si>
    <t xml:space="preserve">(*)RRMREDGAIQDEEKPLSLNVVGTKSQLKKQPPVVGTLATDDSDQVAPTSALKERLEKKPLALSKNHDERGYWKGAGIGITAAVIAAFGTGLWLTYGHTKHMPQSSGAAMTGSSSGPVPI</t>
  </si>
  <si>
    <t xml:space="preserve">2 nt polym</t>
  </si>
  <si>
    <t xml:space="preserve">LOW (6)</t>
  </si>
  <si>
    <t xml:space="preserve">HaRxLCRN4b (3)</t>
  </si>
  <si>
    <t xml:space="preserve">HaRxLCNR4: MVQVTLLCAIVGLPRCVSAVKIDTNEVVGILKDAIKAKNAVDVRCDARKLRLFLAKKDGVWLRDDGDLDKLIQTEGFLDGMEEMRASWELSDPSLFGTGVMLGKKVVHVLVVLPRTMASPLGESVTVGGVTIPVTSTMRNSPRVDFWKALQKIKTPVVADSVITLPGKTLILNQPEFGSCIYIRPCYLQLWDMCRSIFDDKKKTYLRLVILGNPGIGKTFFGFLVLLYLASDGKTVVYENVHPEWERTLFSGDMVIKGSHMDFSEVLLQPETFYVVDGVRPSLYVAKTILVTSPRTEIWKKYDQESCKRLYMPVWTQEEIFRCRQLMYSNTPVEIVEDRYLKWGGIARYVLRYAMDSEKQEELDQAIAKADLKMILSVSVESSGVESDFCHRLLHFRVNWKTLRNEAFDFGSVYIAQKVFATLYKRTRRDLIDFIAASHQLSDFAGERGIFFERLALSMLSQGGSFEARRLTKEGKDYVTGGDKDESKSECVGDDDGGVTMDNRAAFEHVKLRPRKTLFFSQDSEVTNADSDTFLQPASRNFESVDALAKPNELFQVTCARVHPCKQNGLLKALSLLGNPVAPRLYFVVPPDVFEGFKYQDYHTVRGGKVKVVDEKLKKLEQYVIKIDYDYEIRLANDFVEKSINLRVEEGQESSVQSRMSKRSKTANV</t>
  </si>
  <si>
    <t xml:space="preserve">(°) ATGGTCAAAATTGACACGAACGAAGTGGTGGGGATCTTGAAGAAAGCGATAAAGGAGGATAACGCAGTGGATGTCCGGTGCGATGCTAGAAAGCTGCGGCTCTTCCTGGCGAAAAAAGATGGGGTGTGGCTGCGAGACGACGGTGATTTGGACAAACTGATTCAGACCGAAGGATTTCTTGATGGGATGGAGGAGATGCACGCTTCGTGGCGATTAGGAAAGCCCAGTCTGTTTGATTCCGGTCTTTTTCTTGAAGAAGACGTTGTCCACGTGCTGGTGGTGCTTCCGCGGACTATGGCTAGTCCGTTAGGCGAGTCGATTACTGTGGGCGGTGTCACGATTCCCGTCACGTCTACCATGATGAATTCACCACGGGTCGATTTCTGGAAAGCTCTTCAAAAGATAAAAACCCCGGTCGTAGCGGACTCAGTGATCACGTTACCCGGGAAAACATTAATTTTGAATCAACCCGAGTTTGGCTCCTGTATATACATTCGTCCGTGCTACCTGCAGCTATGGGACATGTGTCGGAGCATTTTTGACGATAAAAAAAAGACCTATCTGCGGCTTGTCATTCTCGGCAACCCAGGAATCGGCAAGACTTTTTTCGGCTTTTTAGTCTTGCTCTATCTTGCACGTGATAGAAAAACAGTGGTTTACGAGAATGTTCATCCGGAGTGGGAGCGCACTCTATTTTCAGGCGACATGGTAATAAAGGGATCGCACATGGATTTCTCTGAAGTTCTTCTGCAGCCCGAAACGTTTTATGTGGTGGATGGCGTCAGACCATCTCTCTACGTAGCGAAGACCATTCTTGTCACGTCGCCACGCACAGAGATTTGGAAAAAGTATGACCAGGAAAGCTGCAAGAGGTTATATATGCCAGTCTGGACGCAGGAAGAGATTTTTAGGTGTCGTCAGCTGATGTATTCTAATACACCCGTGGAGATTGTGAAGGATCGGTATCTCAAATGGGGCGGCATCGCGCGCTATGTCTTGCGCTATGCGATGGATTCGGAAAAACAGGAAGAGCTTGACCAAGCAATTGCGAAAGCTGATTTGAAGATGATATTAAGTGTGAGTGTAGAGTCAAGCGGGGTGGAGAGTGACTTTTGCCACCGATTGCTCCACTTTCGTGTCAATTGGAAGACTTTGCGTAATGAGGCTTTTGACTTCGGATCGGTGTACATTGCCCAGAAAGTTTTTGCTACGCTGTACAAACGTACTAGGAGGGACCTGATAGATTTTATTGCTGCTTCTCACCAACTCAGCGATTTTGCAGGGGAGCGGGGAATTTTCTTCGAGCGGTTAGCGCTTTCCATGCTGTCGCAAGGTGGATCATTTGAAGCTCGGCGCTTGACCAAAGAAGGGAAAGATTATGTTACAGGTGGAGACGAAGATGAGAGCAAGTCAGAATGCGTTGGTGATGATGATGGTGGTGTGACGATGGACAACCGCGCGGCGTTTGAAAGGGTGGGCGCGCCGACCCAGCTTTCTTGTACAAAGTGGTGA</t>
  </si>
  <si>
    <t xml:space="preserve">(°) MVKIDTNEVVGILKKAIKEDNAVDVRCDARKLRLFLAKKDGVWLRDDGDLDKLIQTEGFLDGMEEMHASWRLGKPSLFDSGLFLEEDVVHVLVVLPRTMASPLGESITVGGVTIPVTSTMMNSPRVDFWKALQKIKTPVVADSVITLPGKTLILNQPEFGSCIYIRPCYLQLWDMCRSIFDDKKKTYLRLVILGNPGIGKTFFGFLVLLYLARDRKTVVYENVHPEWERTLFSGDMVIKGSHMDFSEVLLQPETFYVVDGVRPSLYVAKTILVTSPRTEIWKKYDQESCKRLYMPVWTQEEIFRCRQLMYSNTPVEIVKDRYLKWGGIARYVLRYAMDSEKQEELDQAIAKADLKMILSVSVESSGVESDFCHRLLHFRVNWKTLRNEAFDFGSVYIAQKVFATLYKRTRRDLIDFIAASHQLSDFAGERGIFFERLALSMLSQGGSFEARRLTKEGKDYVTGGDEDESKSECVGDDDGGVTMDNRAAFERVGAPTQLSCTKW</t>
  </si>
  <si>
    <t xml:space="preserve">152 nt differences</t>
  </si>
  <si>
    <t xml:space="preserve">MEDIUM(14)</t>
  </si>
  <si>
    <t xml:space="preserve">NC1 (8)</t>
  </si>
  <si>
    <t xml:space="preserve">(+) agggtactcaggatttggcaacgccaaaatgggagcacggaggagaatctccttcattgccataaatgcgtcagcatgggtgttgtcccagtgccaatctgtgtcctttttaataaaattagttaa</t>
  </si>
  <si>
    <t xml:space="preserve">RVLRIWQRQNGSTEENLLHCHKCVSMGVVPVPICVLFNKIS-</t>
  </si>
  <si>
    <t xml:space="preserve">NC3</t>
  </si>
  <si>
    <t xml:space="preserve">(+) cgccagtgcgatcgctcactactaccgaccgtcaagtcgacgaaccgactgacgtcctggcgaccaacgaagaacgactggagacaccgatcctga</t>
  </si>
  <si>
    <t xml:space="preserve">RQCDRSLLPTVKSTNRLTSWRPTKNDWRHRS-</t>
  </si>
  <si>
    <t xml:space="preserve">NC4</t>
  </si>
  <si>
    <t xml:space="preserve">gtcgacaatcttcacgtcggtgtagagcagccagaatttaccgtcggcgtagctcaggcacggcgcccagatgccgccggagtccgggttgcccttacgggagtggtagatgcgcacgcccgggaaccactcgaaggtcgaggtggcgatgtagtagtcctcgccctggcggcacagggacgggtccgggttgaagccggtgagtatcgggttagtgatttccatattgcctccggttaa</t>
  </si>
  <si>
    <t xml:space="preserve">VDNLHVGVEQPEFTVGVAQARRPDAAGVRVALHVQHRHAVQRGADQRPVFQVTGVVDAHAREPLEGRGGDVVVLALAAQGRVRVEAGEYRVSDFHIASG</t>
  </si>
  <si>
    <t xml:space="preserve">(a)</t>
  </si>
  <si>
    <t xml:space="preserve">Nucleotide sequence predicted in genome versions of the Hpa Emoy2 race (V3.0 to V6.0) generated previously to the published one (v8.3.2; Baxter and Tripathy et al., 2010)</t>
  </si>
  <si>
    <t xml:space="preserve">(b)</t>
  </si>
  <si>
    <t xml:space="preserve">Translation of the predicted nucleotide sequence in Hpa Emoy Genome v8.3.2</t>
  </si>
  <si>
    <t xml:space="preserve">(c )</t>
  </si>
  <si>
    <t xml:space="preserve">Nucleotidic sequence cloned in pENTRY/pDONR vectors. The clones were amplified from the Signal Peptide cleavage until the stop codon, adding a Methionine (M) at the N-terminal, unless stated otherwise.</t>
  </si>
  <si>
    <t xml:space="preserve">(d)</t>
  </si>
  <si>
    <t xml:space="preserve">Sequence cloned in pEDV vectors. When pEDV6 was used, sequences were identical to the pENTRY donors. For clones in pEDV3/5 (non-Gateway versions) no pENTRY clones were generated.</t>
  </si>
  <si>
    <t xml:space="preserve">(e)</t>
  </si>
  <si>
    <t xml:space="preserve">Comparison of sequence similarity of the pEDV clone with the predicted nucleotide sequence on the Emoy2 genome (Column G vs Column C)</t>
  </si>
  <si>
    <t xml:space="preserve">(f)</t>
  </si>
  <si>
    <t xml:space="preserve">Comparison of sequence similarity of the pEDV clone translated aminoacid sequence with the predicted one the Emoy2 genome (Column H vs Column D)</t>
  </si>
  <si>
    <t xml:space="preserve">(g)</t>
  </si>
  <si>
    <r>
      <rPr>
        <sz val="10"/>
        <rFont val="Arial"/>
        <family val="0"/>
      </rPr>
      <t xml:space="preserve">Level of Polymorphism of candidate RxLR effectors predicted by "</t>
    </r>
    <r>
      <rPr>
        <i val="true"/>
        <sz val="10"/>
        <rFont val="Arial"/>
        <family val="0"/>
      </rPr>
      <t xml:space="preserve">in silico</t>
    </r>
    <r>
      <rPr>
        <sz val="10"/>
        <rFont val="Arial"/>
        <family val="0"/>
      </rPr>
      <t xml:space="preserve">" comparison of the </t>
    </r>
    <r>
      <rPr>
        <i val="true"/>
        <sz val="10"/>
        <rFont val="Arial"/>
        <family val="0"/>
      </rPr>
      <t xml:space="preserve">Hpa</t>
    </r>
    <r>
      <rPr>
        <sz val="10"/>
        <rFont val="Arial"/>
        <family val="0"/>
      </rPr>
      <t xml:space="preserve"> Emoy2 race genome (v8.3.2, v6.0, v3.0) with the genomes of seven Hpa races sequenced via illumina short reads. The number of SNPs predicted is indicated between brakets. We classified them as No polymorphic (0 SNPs), Low (≥1 SNPs ≤5), Medium (≥6 SNPS ≤15) and High Polymorphic (&gt;16 SNPs).</t>
    </r>
  </si>
  <si>
    <t xml:space="preserve">(h)</t>
  </si>
  <si>
    <t xml:space="preserve">Level of Expression of candidate RxLRs was tested using different expression libraries, and categorized as: 1- Sanger ESTs obtained from Spores, 2- 454 ESTs generated from infected tissue at 3 days post-inoculation (dpi), 3- Illumina short reads generated from infected tissue at 3 and 7 dpi.</t>
  </si>
  <si>
    <t xml:space="preserve">(i)</t>
  </si>
  <si>
    <t xml:space="preserve">Predicted subcellular localization using Wolf-PSORT (of sequences after signal peptide cleavage site). The localization stated corresponds to the ones consistently found using both Plant and Fungi databases. The score numbers representing the number of closest neighbours in each alignment are represented in brakets.</t>
  </si>
  <si>
    <t xml:space="preserve">(+)</t>
  </si>
  <si>
    <t xml:space="preserve">Cloned from RxLR onwards, without M.</t>
  </si>
  <si>
    <t xml:space="preserve">(*)</t>
  </si>
  <si>
    <t xml:space="preserve">Cloned from RxLR onwards, X or L replaced by M.</t>
  </si>
  <si>
    <t xml:space="preserve">(°)</t>
  </si>
  <si>
    <t xml:space="preserve">Cloned from SP cleavage site onwards, with M introduced.</t>
  </si>
  <si>
    <t xml:space="preserve">Not determined</t>
  </si>
  <si>
    <t xml:space="preserve">(1)</t>
  </si>
  <si>
    <r>
      <rPr>
        <sz val="10"/>
        <rFont val="Arial"/>
        <family val="0"/>
      </rPr>
      <t xml:space="preserve">There are two sequences highly similar in Emoy2 genome. The paralog cloned here is not assembled in the published Emoy2 genome (v8.3.2). They differ only in three aminoacids (</t>
    </r>
    <r>
      <rPr>
        <u val="single"/>
        <sz val="10"/>
        <rFont val="Arial"/>
        <family val="0"/>
      </rPr>
      <t xml:space="preserve">EG</t>
    </r>
    <r>
      <rPr>
        <sz val="10"/>
        <rFont val="Arial"/>
        <family val="0"/>
      </rPr>
      <t xml:space="preserve">MI</t>
    </r>
    <r>
      <rPr>
        <u val="single"/>
        <sz val="10"/>
        <rFont val="Arial"/>
        <family val="0"/>
      </rPr>
      <t xml:space="preserve">W</t>
    </r>
    <r>
      <rPr>
        <sz val="10"/>
        <rFont val="Arial"/>
        <family val="0"/>
      </rPr>
      <t xml:space="preserve"> x </t>
    </r>
    <r>
      <rPr>
        <u val="single"/>
        <sz val="10"/>
        <rFont val="Arial"/>
        <family val="0"/>
      </rPr>
      <t xml:space="preserve">KN</t>
    </r>
    <r>
      <rPr>
        <sz val="10"/>
        <rFont val="Arial"/>
        <family val="0"/>
      </rPr>
      <t xml:space="preserve">MI</t>
    </r>
    <r>
      <rPr>
        <u val="single"/>
        <sz val="10"/>
        <rFont val="Arial"/>
        <family val="0"/>
      </rPr>
      <t xml:space="preserve">R</t>
    </r>
    <r>
      <rPr>
        <sz val="10"/>
        <rFont val="Arial"/>
        <family val="0"/>
      </rPr>
      <t xml:space="preserve">)</t>
    </r>
  </si>
  <si>
    <t xml:space="preserve">(2)</t>
  </si>
  <si>
    <t xml:space="preserve">Putative gene family. The paralog cloned is not the one assembled in V8.3.2 of the genome.</t>
  </si>
  <si>
    <t xml:space="preserve">(3)</t>
  </si>
  <si>
    <t xml:space="preserve">The cloned sequence not assembled in v8.3.2. It is highly similar except for the C-terminal end. Putative paralogs.</t>
  </si>
  <si>
    <t xml:space="preserve">(4)</t>
  </si>
  <si>
    <t xml:space="preserve">Putative gene family. The paralog cloned is not assembled in v8.3.2 of the genome</t>
  </si>
  <si>
    <t xml:space="preserve">(5)</t>
  </si>
  <si>
    <t xml:space="preserve">There are two paralog sequences in Emoy2 genome. Only HaRxL45 is assembled in v8.3.2</t>
  </si>
  <si>
    <t xml:space="preserve">(6)</t>
  </si>
  <si>
    <t xml:space="preserve">These RxLR candidates are not assembled in the V8.3.2 of the genome, but they were predicted in previous versions of it (v3.0 and v6.0)</t>
  </si>
  <si>
    <t xml:space="preserve">(7)</t>
  </si>
  <si>
    <t xml:space="preserve">The sequence of this clone has an internal deletion of 20 aminoacids regarding the sequence predicted in v8.3.2 of the genome. Putative paralog.</t>
  </si>
  <si>
    <t xml:space="preserve">(8)</t>
  </si>
  <si>
    <t xml:space="preserve">NC1,2,3,4: Negative controls.</t>
  </si>
</sst>
</file>

<file path=xl/styles.xml><?xml version="1.0" encoding="utf-8"?>
<styleSheet xmlns="http://schemas.openxmlformats.org/spreadsheetml/2006/main">
  <numFmts count="4">
    <numFmt numFmtId="164" formatCode="General"/>
    <numFmt numFmtId="165" formatCode="0%"/>
    <numFmt numFmtId="166" formatCode="0.00"/>
    <numFmt numFmtId="167" formatCode="@"/>
  </numFmts>
  <fonts count="10">
    <font>
      <sz val="10"/>
      <name val="Verdana"/>
      <family val="0"/>
    </font>
    <font>
      <sz val="10"/>
      <name val="Arial"/>
      <family val="0"/>
    </font>
    <font>
      <sz val="10"/>
      <name val="Arial"/>
      <family val="0"/>
    </font>
    <font>
      <sz val="10"/>
      <name val="Arial"/>
      <family val="0"/>
    </font>
    <font>
      <sz val="10"/>
      <color rgb="FF000000"/>
      <name val="Arial"/>
      <family val="0"/>
    </font>
    <font>
      <i val="true"/>
      <sz val="10"/>
      <color rgb="FF000000"/>
      <name val="Arial"/>
      <family val="0"/>
    </font>
    <font>
      <vertAlign val="superscript"/>
      <sz val="10"/>
      <name val="Arial"/>
      <family val="0"/>
    </font>
    <font>
      <i val="true"/>
      <sz val="10"/>
      <name val="Arial"/>
      <family val="0"/>
    </font>
    <font>
      <u val="single"/>
      <sz val="10"/>
      <name val="Arial"/>
      <family val="0"/>
    </font>
    <font>
      <b val="true"/>
      <sz val="54"/>
      <color rgb="FFFFFFFF"/>
      <name val="Calibri"/>
      <family val="0"/>
    </font>
  </fonts>
  <fills count="10">
    <fill>
      <patternFill patternType="none"/>
    </fill>
    <fill>
      <patternFill patternType="gray125"/>
    </fill>
    <fill>
      <patternFill patternType="solid">
        <fgColor rgb="FFFF6600"/>
        <bgColor rgb="FFFF9900"/>
      </patternFill>
    </fill>
    <fill>
      <patternFill patternType="solid">
        <fgColor rgb="FFFF9900"/>
        <bgColor rgb="FFFFCC00"/>
      </patternFill>
    </fill>
    <fill>
      <patternFill patternType="solid">
        <fgColor rgb="FFFFCC00"/>
        <bgColor rgb="FFFFFF00"/>
      </patternFill>
    </fill>
    <fill>
      <patternFill patternType="solid">
        <fgColor rgb="FF3366FF"/>
        <bgColor rgb="FF0066CC"/>
      </patternFill>
    </fill>
    <fill>
      <patternFill patternType="solid">
        <fgColor rgb="FF00ABEA"/>
        <bgColor rgb="FF00CCFF"/>
      </patternFill>
    </fill>
    <fill>
      <patternFill patternType="solid">
        <fgColor rgb="FF00CCFF"/>
        <bgColor rgb="FF00ABEA"/>
      </patternFill>
    </fill>
    <fill>
      <patternFill patternType="solid">
        <fgColor rgb="FF99CCFF"/>
        <bgColor rgb="FFCCCCFF"/>
      </patternFill>
    </fill>
    <fill>
      <patternFill patternType="solid">
        <fgColor rgb="FFFFFF99"/>
        <bgColor rgb="FFFFFFCC"/>
      </patternFill>
    </fill>
  </fills>
  <borders count="25">
    <border diagonalUp="false" diagonalDown="false">
      <left/>
      <right/>
      <top/>
      <bottom/>
      <diagonal/>
    </border>
    <border diagonalUp="false" diagonalDown="false">
      <left style="medium"/>
      <right/>
      <top/>
      <bottom/>
      <diagonal/>
    </border>
    <border diagonalUp="false" diagonalDown="false">
      <left style="medium"/>
      <right style="medium"/>
      <top style="medium"/>
      <bottom style="mediu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top style="medium"/>
      <bottom style="medium"/>
      <diagonal/>
    </border>
    <border diagonalUp="false" diagonalDown="false">
      <left style="thin"/>
      <right style="medium"/>
      <top style="medium"/>
      <bottom style="medium"/>
      <diagonal/>
    </border>
    <border diagonalUp="false" diagonalDown="false">
      <left/>
      <right style="medium"/>
      <top style="medium"/>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diagonal/>
    </border>
    <border diagonalUp="false" diagonalDown="false">
      <left style="thin"/>
      <right style="thin"/>
      <top style="thin"/>
      <bottom/>
      <diagonal/>
    </border>
    <border diagonalUp="false" diagonalDown="false">
      <left style="thin"/>
      <right style="medium"/>
      <top style="thin"/>
      <bottom/>
      <diagonal/>
    </border>
    <border diagonalUp="false" diagonalDown="false">
      <left style="thin"/>
      <right/>
      <top style="thin"/>
      <bottom style="thin"/>
      <diagonal/>
    </border>
    <border diagonalUp="false" diagonalDown="false">
      <left style="medium"/>
      <right/>
      <top style="thin"/>
      <bottom/>
      <diagonal/>
    </border>
    <border diagonalUp="false" diagonalDown="false">
      <left/>
      <right/>
      <top style="thin"/>
      <bottom/>
      <diagonal/>
    </border>
    <border diagonalUp="false" diagonalDown="false">
      <left style="medium"/>
      <right/>
      <top/>
      <bottom style="medium"/>
      <diagonal/>
    </border>
    <border diagonalUp="false" diagonalDown="false">
      <left/>
      <right/>
      <top/>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right style="medium"/>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4">
    <xf numFmtId="164" fontId="0" fillId="0" borderId="0" xfId="0" applyFont="fals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1" fillId="0" borderId="1" xfId="0" applyFont="true" applyBorder="true" applyAlignment="false" applyProtection="false">
      <alignment horizontal="general" vertical="bottom" textRotation="0" wrapText="false" indent="0" shrinkToFit="false"/>
      <protection locked="true" hidden="false"/>
    </xf>
    <xf numFmtId="164" fontId="1" fillId="0" borderId="2" xfId="0" applyFont="true" applyBorder="true" applyAlignment="false" applyProtection="false">
      <alignment horizontal="general" vertical="bottom" textRotation="0" wrapText="false" indent="0" shrinkToFit="false"/>
      <protection locked="true" hidden="false"/>
    </xf>
    <xf numFmtId="164" fontId="1" fillId="0" borderId="3" xfId="0" applyFont="true" applyBorder="true" applyAlignment="false" applyProtection="false">
      <alignment horizontal="general" vertical="bottom" textRotation="0" wrapText="false" indent="0" shrinkToFit="false"/>
      <protection locked="true" hidden="false"/>
    </xf>
    <xf numFmtId="164" fontId="1" fillId="0" borderId="4" xfId="0" applyFont="true" applyBorder="true" applyAlignment="false" applyProtection="false">
      <alignment horizontal="general" vertical="bottom" textRotation="0" wrapText="false" indent="0" shrinkToFit="false"/>
      <protection locked="true" hidden="false"/>
    </xf>
    <xf numFmtId="164" fontId="1" fillId="0" borderId="5" xfId="0" applyFont="true" applyBorder="true" applyAlignment="false" applyProtection="false">
      <alignment horizontal="general" vertical="bottom" textRotation="0" wrapText="false" indent="0" shrinkToFit="false"/>
      <protection locked="true" hidden="false"/>
    </xf>
    <xf numFmtId="164" fontId="1" fillId="0" borderId="6" xfId="0" applyFont="true" applyBorder="true" applyAlignment="false" applyProtection="false">
      <alignment horizontal="general" vertical="bottom" textRotation="0" wrapText="false" indent="0" shrinkToFit="false"/>
      <protection locked="true" hidden="false"/>
    </xf>
    <xf numFmtId="164" fontId="1" fillId="0" borderId="7" xfId="0" applyFont="true" applyBorder="true" applyAlignment="false" applyProtection="false">
      <alignment horizontal="general" vertical="bottom" textRotation="0" wrapText="false" indent="0" shrinkToFit="false"/>
      <protection locked="true" hidden="false"/>
    </xf>
    <xf numFmtId="164" fontId="1" fillId="0" borderId="8" xfId="0" applyFont="true" applyBorder="true" applyAlignment="false" applyProtection="false">
      <alignment horizontal="general" vertical="bottom" textRotation="0" wrapText="false" indent="0" shrinkToFit="false"/>
      <protection locked="true" hidden="false"/>
    </xf>
    <xf numFmtId="164" fontId="1" fillId="2" borderId="9" xfId="0" applyFont="true" applyBorder="true" applyAlignment="false" applyProtection="false">
      <alignment horizontal="general" vertical="bottom" textRotation="0" wrapText="false" indent="0" shrinkToFit="false"/>
      <protection locked="true" hidden="false"/>
    </xf>
    <xf numFmtId="164" fontId="1" fillId="3" borderId="9" xfId="0" applyFont="true" applyBorder="true" applyAlignment="false" applyProtection="false">
      <alignment horizontal="general" vertical="bottom" textRotation="0" wrapText="false" indent="0" shrinkToFit="false"/>
      <protection locked="true" hidden="false"/>
    </xf>
    <xf numFmtId="164" fontId="1" fillId="4" borderId="9" xfId="0" applyFont="true" applyBorder="true" applyAlignment="false" applyProtection="false">
      <alignment horizontal="general" vertical="bottom" textRotation="0" wrapText="false" indent="0" shrinkToFit="false"/>
      <protection locked="true" hidden="false"/>
    </xf>
    <xf numFmtId="164" fontId="1" fillId="5" borderId="9" xfId="0" applyFont="true" applyBorder="true" applyAlignment="false" applyProtection="false">
      <alignment horizontal="general" vertical="bottom" textRotation="0" wrapText="false" indent="0" shrinkToFit="false"/>
      <protection locked="true" hidden="false"/>
    </xf>
    <xf numFmtId="164" fontId="1" fillId="6" borderId="9" xfId="0" applyFont="true" applyBorder="true" applyAlignment="false" applyProtection="false">
      <alignment horizontal="general" vertical="bottom" textRotation="0" wrapText="false" indent="0" shrinkToFit="false"/>
      <protection locked="true" hidden="false"/>
    </xf>
    <xf numFmtId="164" fontId="1" fillId="7" borderId="9" xfId="0" applyFont="true" applyBorder="true" applyAlignment="false" applyProtection="false">
      <alignment horizontal="general" vertical="bottom" textRotation="0" wrapText="false" indent="0" shrinkToFit="false"/>
      <protection locked="true" hidden="false"/>
    </xf>
    <xf numFmtId="164" fontId="1" fillId="8" borderId="9" xfId="0" applyFont="true" applyBorder="true" applyAlignment="false" applyProtection="false">
      <alignment horizontal="general" vertical="bottom" textRotation="0" wrapText="false" indent="0" shrinkToFit="false"/>
      <protection locked="true" hidden="false"/>
    </xf>
    <xf numFmtId="165" fontId="1" fillId="9" borderId="9" xfId="0" applyFont="true" applyBorder="true" applyAlignment="false" applyProtection="false">
      <alignment horizontal="general" vertical="bottom" textRotation="0" wrapText="false" indent="0" shrinkToFit="false"/>
      <protection locked="true" hidden="false"/>
    </xf>
    <xf numFmtId="164" fontId="1" fillId="0" borderId="9" xfId="0" applyFont="true" applyBorder="true" applyAlignment="false" applyProtection="false">
      <alignment horizontal="general" vertical="bottom" textRotation="0" wrapText="false" indent="0" shrinkToFit="false"/>
      <protection locked="true" hidden="false"/>
    </xf>
    <xf numFmtId="164" fontId="1" fillId="0" borderId="10" xfId="0" applyFont="true" applyBorder="true" applyAlignment="false" applyProtection="false">
      <alignment horizontal="general" vertical="bottom" textRotation="0" wrapText="false" indent="0" shrinkToFit="false"/>
      <protection locked="true" hidden="false"/>
    </xf>
    <xf numFmtId="164" fontId="1" fillId="0" borderId="11" xfId="0" applyFont="true" applyBorder="true" applyAlignment="false" applyProtection="false">
      <alignment horizontal="general" vertical="bottom" textRotation="0" wrapText="false" indent="0" shrinkToFit="false"/>
      <protection locked="true" hidden="false"/>
    </xf>
    <xf numFmtId="164" fontId="1" fillId="2" borderId="12" xfId="0" applyFont="true" applyBorder="true" applyAlignment="false" applyProtection="false">
      <alignment horizontal="general" vertical="bottom" textRotation="0" wrapText="false" indent="0" shrinkToFit="false"/>
      <protection locked="true" hidden="false"/>
    </xf>
    <xf numFmtId="166" fontId="1" fillId="3" borderId="12" xfId="0" applyFont="true" applyBorder="true" applyAlignment="false" applyProtection="false">
      <alignment horizontal="general" vertical="bottom" textRotation="0" wrapText="false" indent="0" shrinkToFit="false"/>
      <protection locked="true" hidden="false"/>
    </xf>
    <xf numFmtId="166" fontId="1" fillId="4" borderId="12" xfId="0" applyFont="true" applyBorder="true" applyAlignment="false" applyProtection="false">
      <alignment horizontal="general" vertical="bottom" textRotation="0" wrapText="false" indent="0" shrinkToFit="false"/>
      <protection locked="true" hidden="false"/>
    </xf>
    <xf numFmtId="164" fontId="1" fillId="5" borderId="12" xfId="0" applyFont="true" applyBorder="true" applyAlignment="false" applyProtection="false">
      <alignment horizontal="general" vertical="bottom" textRotation="0" wrapText="false" indent="0" shrinkToFit="false"/>
      <protection locked="true" hidden="false"/>
    </xf>
    <xf numFmtId="164" fontId="1" fillId="6" borderId="12" xfId="0" applyFont="true" applyBorder="true" applyAlignment="false" applyProtection="false">
      <alignment horizontal="general" vertical="bottom" textRotation="0" wrapText="false" indent="0" shrinkToFit="false"/>
      <protection locked="true" hidden="false"/>
    </xf>
    <xf numFmtId="164" fontId="1" fillId="7" borderId="12" xfId="0" applyFont="true" applyBorder="true" applyAlignment="false" applyProtection="false">
      <alignment horizontal="general" vertical="bottom" textRotation="0" wrapText="false" indent="0" shrinkToFit="false"/>
      <protection locked="true" hidden="false"/>
    </xf>
    <xf numFmtId="165" fontId="1" fillId="9" borderId="12" xfId="0" applyFont="true" applyBorder="true" applyAlignment="false" applyProtection="false">
      <alignment horizontal="general" vertical="bottom" textRotation="0" wrapText="false" indent="0" shrinkToFit="false"/>
      <protection locked="true" hidden="false"/>
    </xf>
    <xf numFmtId="164" fontId="1" fillId="0" borderId="12" xfId="0" applyFont="true" applyBorder="true" applyAlignment="false" applyProtection="false">
      <alignment horizontal="general" vertical="bottom" textRotation="0" wrapText="false" indent="0" shrinkToFit="false"/>
      <protection locked="true" hidden="false"/>
    </xf>
    <xf numFmtId="164" fontId="1" fillId="0" borderId="12" xfId="0" applyFont="true" applyBorder="true" applyAlignment="true" applyProtection="false">
      <alignment horizontal="right" vertical="bottom" textRotation="0" wrapText="false" indent="0" shrinkToFit="false"/>
      <protection locked="true" hidden="false"/>
    </xf>
    <xf numFmtId="164" fontId="1" fillId="0" borderId="13" xfId="0" applyFont="true" applyBorder="true" applyAlignment="false" applyProtection="false">
      <alignment horizontal="general" vertical="bottom" textRotation="0" wrapText="false" indent="0" shrinkToFit="false"/>
      <protection locked="true" hidden="false"/>
    </xf>
    <xf numFmtId="164" fontId="1" fillId="3" borderId="12" xfId="0" applyFont="true" applyBorder="true" applyAlignment="false" applyProtection="false">
      <alignment horizontal="general" vertical="bottom" textRotation="0" wrapText="false" indent="0" shrinkToFit="false"/>
      <protection locked="true" hidden="false"/>
    </xf>
    <xf numFmtId="164" fontId="1" fillId="9" borderId="12" xfId="0" applyFont="true" applyBorder="true" applyAlignment="false" applyProtection="false">
      <alignment horizontal="general" vertical="bottom" textRotation="0" wrapText="false" indent="0" shrinkToFit="false"/>
      <protection locked="true" hidden="false"/>
    </xf>
    <xf numFmtId="164" fontId="1" fillId="4" borderId="12" xfId="0" applyFont="true" applyBorder="true" applyAlignment="true" applyProtection="false">
      <alignment horizontal="general" vertical="top" textRotation="0" wrapText="false" indent="0" shrinkToFit="false"/>
      <protection locked="true" hidden="false"/>
    </xf>
    <xf numFmtId="166" fontId="1" fillId="2" borderId="12" xfId="0" applyFont="true" applyBorder="true" applyAlignment="false" applyProtection="false">
      <alignment horizontal="general" vertical="bottom" textRotation="0" wrapText="false" indent="0" shrinkToFit="false"/>
      <protection locked="true" hidden="false"/>
    </xf>
    <xf numFmtId="164" fontId="1" fillId="8" borderId="12" xfId="0" applyFont="true" applyBorder="true" applyAlignment="false" applyProtection="false">
      <alignment horizontal="general" vertical="bottom" textRotation="0" wrapText="false" indent="0" shrinkToFit="false"/>
      <protection locked="true" hidden="false"/>
    </xf>
    <xf numFmtId="164" fontId="1" fillId="7" borderId="12" xfId="0" applyFont="true" applyBorder="true" applyAlignment="true" applyProtection="false">
      <alignment horizontal="general" vertical="bottom" textRotation="0" wrapText="true" indent="0" shrinkToFit="false"/>
      <protection locked="true" hidden="false"/>
    </xf>
    <xf numFmtId="164" fontId="1" fillId="4" borderId="12" xfId="0" applyFont="true" applyBorder="true" applyAlignment="false" applyProtection="false">
      <alignment horizontal="general" vertical="bottom" textRotation="0" wrapText="false" indent="0" shrinkToFit="false"/>
      <protection locked="true" hidden="false"/>
    </xf>
    <xf numFmtId="164" fontId="1" fillId="0" borderId="11" xfId="0" applyFont="true" applyBorder="true" applyAlignment="true" applyProtection="false">
      <alignment horizontal="general" vertical="top" textRotation="0" wrapText="true" indent="0" shrinkToFit="false"/>
      <protection locked="true" hidden="false"/>
    </xf>
    <xf numFmtId="164" fontId="1" fillId="3" borderId="12" xfId="0" applyFont="true" applyBorder="true" applyAlignment="true" applyProtection="false">
      <alignment horizontal="general" vertical="top" textRotation="0" wrapText="false" indent="0" shrinkToFit="false"/>
      <protection locked="true" hidden="false"/>
    </xf>
    <xf numFmtId="166" fontId="1" fillId="5" borderId="12" xfId="0" applyFont="true" applyBorder="true" applyAlignment="false" applyProtection="false">
      <alignment horizontal="general" vertical="bottom" textRotation="0" wrapText="false" indent="0" shrinkToFit="false"/>
      <protection locked="true" hidden="false"/>
    </xf>
    <xf numFmtId="164" fontId="1" fillId="4" borderId="12" xfId="0" applyFont="true" applyBorder="true" applyAlignment="true" applyProtection="false">
      <alignment horizontal="general" vertical="bottom" textRotation="0" wrapText="false" indent="0" shrinkToFit="false"/>
      <protection locked="true" hidden="false"/>
    </xf>
    <xf numFmtId="164" fontId="1" fillId="5" borderId="12" xfId="0" applyFont="true" applyBorder="true" applyAlignment="true" applyProtection="false">
      <alignment horizontal="general" vertical="bottom" textRotation="0" wrapText="true" indent="0" shrinkToFit="false"/>
      <protection locked="true" hidden="false"/>
    </xf>
    <xf numFmtId="164" fontId="1" fillId="0" borderId="14" xfId="0" applyFont="true" applyBorder="true" applyAlignment="false" applyProtection="false">
      <alignment horizontal="general" vertical="bottom" textRotation="0" wrapText="false" indent="0" shrinkToFit="false"/>
      <protection locked="true" hidden="false"/>
    </xf>
    <xf numFmtId="164" fontId="1" fillId="3" borderId="15" xfId="0" applyFont="true" applyBorder="true" applyAlignment="false" applyProtection="false">
      <alignment horizontal="general" vertical="bottom" textRotation="0" wrapText="false" indent="0" shrinkToFit="false"/>
      <protection locked="true" hidden="false"/>
    </xf>
    <xf numFmtId="166" fontId="1" fillId="4" borderId="15" xfId="0" applyFont="true" applyBorder="true" applyAlignment="false" applyProtection="false">
      <alignment horizontal="general" vertical="bottom" textRotation="0" wrapText="false" indent="0" shrinkToFit="false"/>
      <protection locked="true" hidden="false"/>
    </xf>
    <xf numFmtId="164" fontId="1" fillId="5" borderId="0" xfId="0" applyFont="true" applyBorder="false" applyAlignment="false" applyProtection="false">
      <alignment horizontal="general" vertical="bottom" textRotation="0" wrapText="false" indent="0" shrinkToFit="false"/>
      <protection locked="true" hidden="false"/>
    </xf>
    <xf numFmtId="164" fontId="1" fillId="6" borderId="0" xfId="0" applyFont="true" applyBorder="false" applyAlignment="false" applyProtection="false">
      <alignment horizontal="general" vertical="bottom" textRotation="0" wrapText="false" indent="0" shrinkToFit="false"/>
      <protection locked="true" hidden="false"/>
    </xf>
    <xf numFmtId="164" fontId="1" fillId="9" borderId="15" xfId="0" applyFont="true" applyBorder="true" applyAlignment="false" applyProtection="false">
      <alignment horizontal="general" vertical="bottom" textRotation="0" wrapText="false" indent="0" shrinkToFit="false"/>
      <protection locked="true" hidden="false"/>
    </xf>
    <xf numFmtId="164" fontId="1" fillId="0" borderId="15" xfId="0" applyFont="true" applyBorder="true" applyAlignment="false" applyProtection="false">
      <alignment horizontal="general" vertical="bottom" textRotation="0" wrapText="false" indent="0" shrinkToFit="false"/>
      <protection locked="true" hidden="false"/>
    </xf>
    <xf numFmtId="164" fontId="1" fillId="0" borderId="15" xfId="0" applyFont="true" applyBorder="true" applyAlignment="true" applyProtection="false">
      <alignment horizontal="right" vertical="bottom" textRotation="0" wrapText="false" indent="0" shrinkToFit="false"/>
      <protection locked="true" hidden="false"/>
    </xf>
    <xf numFmtId="164" fontId="1" fillId="0" borderId="16" xfId="0" applyFont="true" applyBorder="true" applyAlignment="false" applyProtection="false">
      <alignment horizontal="general" vertical="bottom" textRotation="0" wrapText="false" indent="0" shrinkToFit="false"/>
      <protection locked="true" hidden="false"/>
    </xf>
    <xf numFmtId="164" fontId="1" fillId="8" borderId="17" xfId="0" applyFont="true" applyBorder="true" applyAlignment="false" applyProtection="false">
      <alignment horizontal="general" vertical="bottom" textRotation="0" wrapText="false" indent="0" shrinkToFit="false"/>
      <protection locked="true" hidden="false"/>
    </xf>
    <xf numFmtId="164" fontId="1" fillId="0" borderId="18" xfId="0" applyFont="true" applyBorder="true" applyAlignment="false" applyProtection="false">
      <alignment horizontal="general" vertical="bottom" textRotation="0" wrapText="false" indent="0" shrinkToFit="false"/>
      <protection locked="true" hidden="false"/>
    </xf>
    <xf numFmtId="164" fontId="1" fillId="2" borderId="19" xfId="0" applyFont="true" applyBorder="true" applyAlignment="false" applyProtection="false">
      <alignment horizontal="general" vertical="bottom" textRotation="0" wrapText="false" indent="0" shrinkToFit="false"/>
      <protection locked="true" hidden="false"/>
    </xf>
    <xf numFmtId="164" fontId="1" fillId="3" borderId="19" xfId="0" applyFont="true" applyBorder="true" applyAlignment="false" applyProtection="false">
      <alignment horizontal="general" vertical="bottom" textRotation="0" wrapText="false" indent="0" shrinkToFit="false"/>
      <protection locked="true" hidden="false"/>
    </xf>
    <xf numFmtId="164" fontId="1" fillId="4" borderId="19" xfId="0" applyFont="true" applyBorder="true" applyAlignment="false" applyProtection="false">
      <alignment horizontal="general" vertical="bottom" textRotation="0" wrapText="false" indent="0" shrinkToFit="false"/>
      <protection locked="true" hidden="false"/>
    </xf>
    <xf numFmtId="164" fontId="1" fillId="5" borderId="19" xfId="0" applyFont="true" applyBorder="true" applyAlignment="false" applyProtection="false">
      <alignment horizontal="general" vertical="bottom" textRotation="0" wrapText="false" indent="0" shrinkToFit="false"/>
      <protection locked="true" hidden="false"/>
    </xf>
    <xf numFmtId="164" fontId="1" fillId="6" borderId="19" xfId="0" applyFont="true" applyBorder="true" applyAlignment="false" applyProtection="false">
      <alignment horizontal="general" vertical="bottom" textRotation="0" wrapText="false" indent="0" shrinkToFit="false"/>
      <protection locked="true" hidden="false"/>
    </xf>
    <xf numFmtId="165" fontId="1" fillId="0" borderId="12" xfId="0" applyFont="true" applyBorder="true" applyAlignment="false" applyProtection="false">
      <alignment horizontal="general" vertical="bottom" textRotation="0" wrapText="false" indent="0" shrinkToFit="false"/>
      <protection locked="true" hidden="false"/>
    </xf>
    <xf numFmtId="165" fontId="1" fillId="0" borderId="13" xfId="0" applyFont="true" applyBorder="true" applyAlignment="false" applyProtection="false">
      <alignment horizontal="general" vertical="bottom" textRotation="0" wrapText="false" indent="0" shrinkToFit="false"/>
      <protection locked="true" hidden="false"/>
    </xf>
    <xf numFmtId="165" fontId="1" fillId="0" borderId="0" xfId="0" applyFont="true" applyBorder="true" applyAlignment="false" applyProtection="false">
      <alignment horizontal="general" vertical="bottom" textRotation="0" wrapText="false" indent="0" shrinkToFit="false"/>
      <protection locked="true" hidden="false"/>
    </xf>
    <xf numFmtId="164" fontId="1" fillId="2" borderId="0" xfId="0" applyFont="true" applyBorder="true" applyAlignment="false" applyProtection="false">
      <alignment horizontal="general" vertical="bottom" textRotation="0" wrapText="false" indent="0" shrinkToFit="false"/>
      <protection locked="true" hidden="false"/>
    </xf>
    <xf numFmtId="164" fontId="1" fillId="3" borderId="0" xfId="0" applyFont="true" applyBorder="true" applyAlignment="false" applyProtection="false">
      <alignment horizontal="general" vertical="bottom" textRotation="0" wrapText="false" indent="0" shrinkToFit="false"/>
      <protection locked="true" hidden="false"/>
    </xf>
    <xf numFmtId="164" fontId="1" fillId="4" borderId="0" xfId="0" applyFont="true" applyBorder="true" applyAlignment="false" applyProtection="false">
      <alignment horizontal="general" vertical="bottom" textRotation="0" wrapText="false" indent="0" shrinkToFit="false"/>
      <protection locked="true" hidden="false"/>
    </xf>
    <xf numFmtId="164" fontId="1" fillId="5" borderId="0" xfId="0" applyFont="true" applyBorder="true" applyAlignment="false" applyProtection="false">
      <alignment horizontal="general" vertical="bottom" textRotation="0" wrapText="false" indent="0" shrinkToFit="false"/>
      <protection locked="true" hidden="false"/>
    </xf>
    <xf numFmtId="164" fontId="1" fillId="6" borderId="0" xfId="0" applyFont="true" applyBorder="true" applyAlignment="false" applyProtection="false">
      <alignment horizontal="general" vertical="bottom" textRotation="0" wrapText="false" indent="0" shrinkToFit="false"/>
      <protection locked="true" hidden="false"/>
    </xf>
    <xf numFmtId="164" fontId="4" fillId="7" borderId="12" xfId="0" applyFont="true" applyBorder="true" applyAlignment="false" applyProtection="false">
      <alignment horizontal="general" vertical="bottom" textRotation="0" wrapText="false" indent="0" shrinkToFit="false"/>
      <protection locked="true" hidden="false"/>
    </xf>
    <xf numFmtId="164" fontId="1" fillId="0" borderId="20" xfId="0" applyFont="true" applyBorder="true" applyAlignment="false" applyProtection="false">
      <alignment horizontal="general" vertical="bottom" textRotation="0" wrapText="false" indent="0" shrinkToFit="false"/>
      <protection locked="true" hidden="false"/>
    </xf>
    <xf numFmtId="164" fontId="1" fillId="2" borderId="21" xfId="0" applyFont="true" applyBorder="true" applyAlignment="false" applyProtection="false">
      <alignment horizontal="general" vertical="bottom" textRotation="0" wrapText="false" indent="0" shrinkToFit="false"/>
      <protection locked="true" hidden="false"/>
    </xf>
    <xf numFmtId="164" fontId="1" fillId="3" borderId="21" xfId="0" applyFont="true" applyBorder="true" applyAlignment="false" applyProtection="false">
      <alignment horizontal="general" vertical="bottom" textRotation="0" wrapText="false" indent="0" shrinkToFit="false"/>
      <protection locked="true" hidden="false"/>
    </xf>
    <xf numFmtId="164" fontId="1" fillId="4" borderId="21" xfId="0" applyFont="true" applyBorder="true" applyAlignment="false" applyProtection="false">
      <alignment horizontal="general" vertical="bottom" textRotation="0" wrapText="false" indent="0" shrinkToFit="false"/>
      <protection locked="true" hidden="false"/>
    </xf>
    <xf numFmtId="164" fontId="1" fillId="5" borderId="21" xfId="0" applyFont="true" applyBorder="true" applyAlignment="false" applyProtection="false">
      <alignment horizontal="general" vertical="bottom" textRotation="0" wrapText="false" indent="0" shrinkToFit="false"/>
      <protection locked="true" hidden="false"/>
    </xf>
    <xf numFmtId="164" fontId="1" fillId="6" borderId="21" xfId="0" applyFont="true" applyBorder="true" applyAlignment="false" applyProtection="false">
      <alignment horizontal="general" vertical="bottom" textRotation="0" wrapText="false" indent="0" shrinkToFit="false"/>
      <protection locked="true" hidden="false"/>
    </xf>
    <xf numFmtId="164" fontId="1" fillId="7" borderId="22" xfId="0" applyFont="true" applyBorder="true" applyAlignment="false" applyProtection="false">
      <alignment horizontal="general" vertical="bottom" textRotation="0" wrapText="false" indent="0" shrinkToFit="false"/>
      <protection locked="true" hidden="false"/>
    </xf>
    <xf numFmtId="164" fontId="4" fillId="8" borderId="22" xfId="0" applyFont="true" applyBorder="true" applyAlignment="false" applyProtection="false">
      <alignment horizontal="general" vertical="bottom" textRotation="0" wrapText="false" indent="0" shrinkToFit="false"/>
      <protection locked="true" hidden="false"/>
    </xf>
    <xf numFmtId="165" fontId="1" fillId="9" borderId="22" xfId="0" applyFont="true" applyBorder="true" applyAlignment="false" applyProtection="false">
      <alignment horizontal="general" vertical="bottom" textRotation="0" wrapText="false" indent="0" shrinkToFit="false"/>
      <protection locked="true" hidden="false"/>
    </xf>
    <xf numFmtId="165" fontId="1" fillId="0" borderId="22" xfId="0" applyFont="true" applyBorder="true" applyAlignment="false" applyProtection="false">
      <alignment horizontal="general" vertical="bottom" textRotation="0" wrapText="false" indent="0" shrinkToFit="false"/>
      <protection locked="true" hidden="false"/>
    </xf>
    <xf numFmtId="165" fontId="1" fillId="0" borderId="23" xfId="0" applyFont="true" applyBorder="true" applyAlignment="false" applyProtection="false">
      <alignment horizontal="general" vertical="bottom" textRotation="0" wrapText="false" indent="0" shrinkToFit="false"/>
      <protection locked="true" hidden="false"/>
    </xf>
    <xf numFmtId="164" fontId="1" fillId="0" borderId="0" xfId="0" applyFont="true" applyBorder="false" applyAlignment="false" applyProtection="true">
      <alignment horizontal="general" vertical="bottom" textRotation="0" wrapText="false" indent="0" shrinkToFit="false"/>
      <protection locked="false" hidden="false"/>
    </xf>
    <xf numFmtId="164" fontId="1" fillId="0" borderId="0" xfId="0" applyFont="true" applyBorder="true" applyAlignment="false" applyProtection="false">
      <alignment horizontal="general" vertical="bottom" textRotation="0" wrapText="false" indent="0" shrinkToFit="false"/>
      <protection locked="true" hidden="false"/>
    </xf>
    <xf numFmtId="167" fontId="1" fillId="0" borderId="0" xfId="0" applyFont="true" applyBorder="false" applyAlignment="false" applyProtection="false">
      <alignment horizontal="general" vertical="bottom" textRotation="0" wrapText="false" indent="0" shrinkToFit="false"/>
      <protection locked="true" hidden="false"/>
    </xf>
    <xf numFmtId="164" fontId="1" fillId="0" borderId="24"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00ABEA"/>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327240</xdr:colOff>
      <xdr:row>14</xdr:row>
      <xdr:rowOff>0</xdr:rowOff>
    </xdr:from>
    <xdr:to>
      <xdr:col>5</xdr:col>
      <xdr:colOff>739440</xdr:colOff>
      <xdr:row>17</xdr:row>
      <xdr:rowOff>144720</xdr:rowOff>
    </xdr:to>
    <xdr:sp>
      <xdr:nvSpPr>
        <xdr:cNvPr id="0" name="Rectangle 1"/>
        <xdr:cNvSpPr/>
      </xdr:nvSpPr>
      <xdr:spPr>
        <a:xfrm>
          <a:off x="3344760" y="2286000"/>
          <a:ext cx="4299120" cy="779760"/>
        </a:xfrm>
        <a:prstGeom prst="rect">
          <a:avLst/>
        </a:prstGeom>
        <a:noFill/>
        <a:ln w="0">
          <a:noFill/>
        </a:ln>
      </xdr:spPr>
      <xdr:style>
        <a:lnRef idx="0"/>
        <a:fillRef idx="0"/>
        <a:effectRef idx="0"/>
        <a:fontRef idx="minor"/>
      </xdr:style>
      <xdr:txBody>
        <a:bodyPr wrap="none" lIns="90000" rIns="90000" tIns="46800" bIns="46800" anchor="t">
          <a:spAutoFit/>
        </a:bodyPr>
        <a:p>
          <a:pPr algn="ctr"/>
          <a:r>
            <a:rPr b="1" lang="en-US" sz="5400" spc="-1" strike="noStrike">
              <a:solidFill>
                <a:srgbClr val="ffffff"/>
              </a:solidFill>
              <a:latin typeface="Calibri"/>
            </a:rPr>
            <a:t>Your Text Here</a:t>
          </a:r>
          <a:endParaRPr b="0" lang="en-US" sz="54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0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106" activeCellId="0" sqref="E106"/>
    </sheetView>
  </sheetViews>
  <sheetFormatPr defaultColWidth="10.703125" defaultRowHeight="12" zeroHeight="false" outlineLevelRow="0" outlineLevelCol="0"/>
  <cols>
    <col collapsed="false" customWidth="true" hidden="false" outlineLevel="0" max="1" min="1" style="1" width="3.99"/>
    <col collapsed="false" customWidth="true" hidden="false" outlineLevel="0" max="2" min="2" style="1" width="16.7"/>
    <col collapsed="false" customWidth="true" hidden="false" outlineLevel="0" max="3" min="3" style="1" width="20.99"/>
    <col collapsed="false" customWidth="true" hidden="false" outlineLevel="0" max="4" min="4" style="1" width="21.7"/>
    <col collapsed="false" customWidth="true" hidden="false" outlineLevel="0" max="5" min="5" style="1" width="31.99"/>
    <col collapsed="false" customWidth="true" hidden="false" outlineLevel="0" max="6" min="6" style="1" width="22.99"/>
    <col collapsed="false" customWidth="true" hidden="false" outlineLevel="0" max="7" min="7" style="1" width="24.99"/>
    <col collapsed="false" customWidth="true" hidden="false" outlineLevel="0" max="8" min="8" style="1" width="18.56"/>
    <col collapsed="false" customWidth="true" hidden="false" outlineLevel="0" max="9" min="9" style="1" width="19.28"/>
    <col collapsed="false" customWidth="true" hidden="false" outlineLevel="0" max="10" min="10" style="1" width="15.56"/>
    <col collapsed="false" customWidth="true" hidden="false" outlineLevel="0" max="11" min="11" style="1" width="17.7"/>
    <col collapsed="false" customWidth="true" hidden="false" outlineLevel="0" max="12" min="12" style="1" width="14.56"/>
    <col collapsed="false" customWidth="true" hidden="false" outlineLevel="0" max="13" min="13" style="1" width="13.13"/>
    <col collapsed="false" customWidth="true" hidden="false" outlineLevel="0" max="14" min="14" style="1" width="23.56"/>
    <col collapsed="false" customWidth="false" hidden="false" outlineLevel="0" max="257" min="15" style="1" width="10.7"/>
  </cols>
  <sheetData>
    <row r="1" customFormat="false" ht="12" hidden="false" customHeight="false" outlineLevel="0" collapsed="false">
      <c r="B1" s="2" t="s">
        <v>0</v>
      </c>
      <c r="C1" s="3"/>
    </row>
    <row r="2" customFormat="false" ht="13" hidden="false" customHeight="false" outlineLevel="0" collapsed="false">
      <c r="B2" s="2"/>
      <c r="C2" s="3"/>
    </row>
    <row r="3" customFormat="false" ht="13" hidden="false" customHeight="false" outlineLevel="0" collapsed="false">
      <c r="B3" s="4" t="s">
        <v>1</v>
      </c>
      <c r="C3" s="5" t="s">
        <v>2</v>
      </c>
      <c r="D3" s="6" t="s">
        <v>3</v>
      </c>
      <c r="E3" s="6" t="s">
        <v>4</v>
      </c>
      <c r="F3" s="6" t="s">
        <v>5</v>
      </c>
      <c r="G3" s="6" t="s">
        <v>6</v>
      </c>
      <c r="H3" s="6" t="s">
        <v>7</v>
      </c>
      <c r="I3" s="7" t="s">
        <v>8</v>
      </c>
      <c r="J3" s="5" t="s">
        <v>9</v>
      </c>
      <c r="K3" s="6" t="s">
        <v>10</v>
      </c>
      <c r="L3" s="8" t="s">
        <v>11</v>
      </c>
      <c r="M3" s="9" t="s">
        <v>12</v>
      </c>
      <c r="N3" s="4" t="s">
        <v>13</v>
      </c>
    </row>
    <row r="4" customFormat="false" ht="13" hidden="false" customHeight="false" outlineLevel="0" collapsed="false">
      <c r="A4" s="1" t="n">
        <v>1</v>
      </c>
      <c r="B4" s="10" t="s">
        <v>14</v>
      </c>
      <c r="C4" s="11" t="s">
        <v>15</v>
      </c>
      <c r="D4" s="12" t="s">
        <v>16</v>
      </c>
      <c r="E4" s="13"/>
      <c r="F4" s="14" t="s">
        <v>17</v>
      </c>
      <c r="G4" s="15" t="s">
        <v>18</v>
      </c>
      <c r="H4" s="16" t="s">
        <v>19</v>
      </c>
      <c r="I4" s="17" t="s">
        <v>19</v>
      </c>
      <c r="J4" s="18" t="n">
        <v>1</v>
      </c>
      <c r="K4" s="18" t="n">
        <v>1</v>
      </c>
      <c r="L4" s="19" t="s">
        <v>20</v>
      </c>
      <c r="M4" s="19" t="s">
        <v>20</v>
      </c>
      <c r="N4" s="20" t="s">
        <v>21</v>
      </c>
    </row>
    <row r="5" customFormat="false" ht="13" hidden="false" customHeight="false" outlineLevel="0" collapsed="false">
      <c r="A5" s="1" t="n">
        <f aca="false">A4+1</f>
        <v>2</v>
      </c>
      <c r="B5" s="21" t="s">
        <v>22</v>
      </c>
      <c r="C5" s="22" t="s">
        <v>23</v>
      </c>
      <c r="D5" s="23" t="s">
        <v>24</v>
      </c>
      <c r="E5" s="24" t="s">
        <v>24</v>
      </c>
      <c r="F5" s="25" t="s">
        <v>25</v>
      </c>
      <c r="G5" s="26" t="s">
        <v>26</v>
      </c>
      <c r="H5" s="27" t="s">
        <v>19</v>
      </c>
      <c r="I5" s="17" t="s">
        <v>19</v>
      </c>
      <c r="J5" s="28" t="n">
        <v>1</v>
      </c>
      <c r="K5" s="28" t="n">
        <v>1</v>
      </c>
      <c r="L5" s="29" t="s">
        <v>27</v>
      </c>
      <c r="M5" s="30" t="n">
        <v>2</v>
      </c>
      <c r="N5" s="31" t="s">
        <v>28</v>
      </c>
    </row>
    <row r="6" customFormat="false" ht="13" hidden="false" customHeight="false" outlineLevel="0" collapsed="false">
      <c r="A6" s="1" t="n">
        <f aca="false">A5+1</f>
        <v>3</v>
      </c>
      <c r="B6" s="21" t="s">
        <v>29</v>
      </c>
      <c r="C6" s="22" t="s">
        <v>30</v>
      </c>
      <c r="D6" s="32" t="s">
        <v>31</v>
      </c>
      <c r="E6" s="24" t="s">
        <v>32</v>
      </c>
      <c r="F6" s="25" t="s">
        <v>33</v>
      </c>
      <c r="G6" s="26" t="s">
        <v>34</v>
      </c>
      <c r="H6" s="27" t="s">
        <v>19</v>
      </c>
      <c r="I6" s="17" t="s">
        <v>19</v>
      </c>
      <c r="J6" s="33" t="s">
        <v>35</v>
      </c>
      <c r="K6" s="28" t="n">
        <v>0.99</v>
      </c>
      <c r="L6" s="29" t="s">
        <v>36</v>
      </c>
      <c r="M6" s="30" t="s">
        <v>37</v>
      </c>
      <c r="N6" s="31" t="s">
        <v>38</v>
      </c>
    </row>
    <row r="7" customFormat="false" ht="13" hidden="false" customHeight="false" outlineLevel="0" collapsed="false">
      <c r="A7" s="1" t="n">
        <f aca="false">A6+1</f>
        <v>4</v>
      </c>
      <c r="B7" s="21" t="s">
        <v>39</v>
      </c>
      <c r="C7" s="22" t="s">
        <v>40</v>
      </c>
      <c r="D7" s="32" t="s">
        <v>41</v>
      </c>
      <c r="E7" s="24" t="s">
        <v>41</v>
      </c>
      <c r="F7" s="25" t="s">
        <v>42</v>
      </c>
      <c r="G7" s="26" t="s">
        <v>43</v>
      </c>
      <c r="H7" s="27" t="s">
        <v>19</v>
      </c>
      <c r="I7" s="17" t="s">
        <v>19</v>
      </c>
      <c r="J7" s="28" t="n">
        <v>1</v>
      </c>
      <c r="K7" s="28" t="n">
        <v>1</v>
      </c>
      <c r="L7" s="29" t="s">
        <v>44</v>
      </c>
      <c r="M7" s="30" t="n">
        <v>2</v>
      </c>
      <c r="N7" s="31" t="s">
        <v>45</v>
      </c>
    </row>
    <row r="8" customFormat="false" ht="13" hidden="false" customHeight="false" outlineLevel="0" collapsed="false">
      <c r="A8" s="1" t="n">
        <f aca="false">A7+1</f>
        <v>5</v>
      </c>
      <c r="B8" s="21" t="s">
        <v>46</v>
      </c>
      <c r="C8" s="22" t="s">
        <v>47</v>
      </c>
      <c r="D8" s="32" t="s">
        <v>48</v>
      </c>
      <c r="E8" s="34" t="s">
        <v>48</v>
      </c>
      <c r="F8" s="25" t="s">
        <v>49</v>
      </c>
      <c r="G8" s="26" t="s">
        <v>50</v>
      </c>
      <c r="H8" s="27" t="s">
        <v>19</v>
      </c>
      <c r="I8" s="17" t="s">
        <v>19</v>
      </c>
      <c r="J8" s="33"/>
      <c r="K8" s="33"/>
      <c r="L8" s="29" t="s">
        <v>51</v>
      </c>
      <c r="M8" s="30" t="s">
        <v>52</v>
      </c>
      <c r="N8" s="31" t="s">
        <v>53</v>
      </c>
    </row>
    <row r="9" customFormat="false" ht="13" hidden="false" customHeight="false" outlineLevel="0" collapsed="false">
      <c r="A9" s="1" t="n">
        <f aca="false">A8+1</f>
        <v>6</v>
      </c>
      <c r="B9" s="21" t="s">
        <v>54</v>
      </c>
      <c r="C9" s="35" t="s">
        <v>55</v>
      </c>
      <c r="D9" s="32" t="s">
        <v>56</v>
      </c>
      <c r="E9" s="34" t="s">
        <v>56</v>
      </c>
      <c r="F9" s="25" t="s">
        <v>57</v>
      </c>
      <c r="G9" s="26" t="s">
        <v>58</v>
      </c>
      <c r="H9" s="27" t="s">
        <v>19</v>
      </c>
      <c r="I9" s="17" t="s">
        <v>19</v>
      </c>
      <c r="J9" s="28" t="n">
        <v>1</v>
      </c>
      <c r="K9" s="28" t="n">
        <v>1</v>
      </c>
      <c r="L9" s="29" t="s">
        <v>59</v>
      </c>
      <c r="M9" s="30" t="n">
        <v>2</v>
      </c>
      <c r="N9" s="31" t="s">
        <v>60</v>
      </c>
    </row>
    <row r="10" customFormat="false" ht="13" hidden="false" customHeight="false" outlineLevel="0" collapsed="false">
      <c r="A10" s="1" t="n">
        <f aca="false">A9+1</f>
        <v>7</v>
      </c>
      <c r="B10" s="21" t="s">
        <v>61</v>
      </c>
      <c r="C10" s="22" t="s">
        <v>62</v>
      </c>
      <c r="D10" s="32" t="s">
        <v>63</v>
      </c>
      <c r="E10" s="34" t="s">
        <v>64</v>
      </c>
      <c r="F10" s="25" t="s">
        <v>65</v>
      </c>
      <c r="G10" s="26" t="s">
        <v>66</v>
      </c>
      <c r="H10" s="27" t="s">
        <v>19</v>
      </c>
      <c r="I10" s="17" t="s">
        <v>19</v>
      </c>
      <c r="J10" s="33"/>
      <c r="K10" s="33"/>
      <c r="L10" s="29" t="s">
        <v>67</v>
      </c>
      <c r="M10" s="30" t="s">
        <v>37</v>
      </c>
      <c r="N10" s="31" t="s">
        <v>68</v>
      </c>
    </row>
    <row r="11" customFormat="false" ht="13" hidden="false" customHeight="false" outlineLevel="0" collapsed="false">
      <c r="A11" s="1" t="n">
        <f aca="false">A10+1</f>
        <v>8</v>
      </c>
      <c r="B11" s="21" t="s">
        <v>69</v>
      </c>
      <c r="C11" s="22" t="s">
        <v>70</v>
      </c>
      <c r="D11" s="32" t="s">
        <v>71</v>
      </c>
      <c r="E11" s="34" t="s">
        <v>71</v>
      </c>
      <c r="F11" s="25" t="s">
        <v>72</v>
      </c>
      <c r="G11" s="26" t="s">
        <v>73</v>
      </c>
      <c r="H11" s="27" t="s">
        <v>74</v>
      </c>
      <c r="I11" s="17"/>
      <c r="J11" s="33"/>
      <c r="K11" s="33"/>
      <c r="L11" s="29" t="s">
        <v>75</v>
      </c>
      <c r="M11" s="30" t="s">
        <v>76</v>
      </c>
      <c r="N11" s="31" t="s">
        <v>77</v>
      </c>
    </row>
    <row r="12" customFormat="false" ht="13" hidden="false" customHeight="false" outlineLevel="0" collapsed="false">
      <c r="A12" s="1" t="n">
        <f aca="false">A11+1</f>
        <v>9</v>
      </c>
      <c r="B12" s="21" t="s">
        <v>78</v>
      </c>
      <c r="C12" s="22" t="s">
        <v>79</v>
      </c>
      <c r="D12" s="32" t="s">
        <v>80</v>
      </c>
      <c r="E12" s="34" t="s">
        <v>80</v>
      </c>
      <c r="F12" s="25" t="s">
        <v>81</v>
      </c>
      <c r="G12" s="26" t="s">
        <v>82</v>
      </c>
      <c r="H12" s="27" t="s">
        <v>19</v>
      </c>
      <c r="I12" s="17" t="s">
        <v>19</v>
      </c>
      <c r="J12" s="33"/>
      <c r="K12" s="33"/>
      <c r="L12" s="29" t="s">
        <v>59</v>
      </c>
      <c r="M12" s="30" t="s">
        <v>37</v>
      </c>
      <c r="N12" s="31" t="s">
        <v>83</v>
      </c>
    </row>
    <row r="13" customFormat="false" ht="13" hidden="false" customHeight="false" outlineLevel="0" collapsed="false">
      <c r="A13" s="1" t="n">
        <f aca="false">A12+1</f>
        <v>10</v>
      </c>
      <c r="B13" s="21" t="s">
        <v>84</v>
      </c>
      <c r="C13" s="35" t="s">
        <v>85</v>
      </c>
      <c r="D13" s="23" t="s">
        <v>86</v>
      </c>
      <c r="E13" s="24" t="s">
        <v>86</v>
      </c>
      <c r="F13" s="25" t="s">
        <v>87</v>
      </c>
      <c r="G13" s="26" t="s">
        <v>88</v>
      </c>
      <c r="H13" s="27" t="s">
        <v>19</v>
      </c>
      <c r="I13" s="17" t="s">
        <v>19</v>
      </c>
      <c r="J13" s="28" t="n">
        <v>1</v>
      </c>
      <c r="K13" s="28" t="n">
        <v>1</v>
      </c>
      <c r="L13" s="29" t="s">
        <v>75</v>
      </c>
      <c r="M13" s="30" t="s">
        <v>52</v>
      </c>
      <c r="N13" s="31" t="s">
        <v>89</v>
      </c>
    </row>
    <row r="14" customFormat="false" ht="12" hidden="false" customHeight="false" outlineLevel="0" collapsed="false">
      <c r="A14" s="1" t="n">
        <f aca="false">A13+1</f>
        <v>11</v>
      </c>
      <c r="B14" s="21" t="s">
        <v>90</v>
      </c>
      <c r="C14" s="22" t="s">
        <v>91</v>
      </c>
      <c r="D14" s="32" t="s">
        <v>92</v>
      </c>
      <c r="E14" s="34" t="s">
        <v>93</v>
      </c>
      <c r="F14" s="25" t="s">
        <v>94</v>
      </c>
      <c r="G14" s="26" t="s">
        <v>95</v>
      </c>
      <c r="H14" s="27" t="s">
        <v>19</v>
      </c>
      <c r="I14" s="17" t="s">
        <v>19</v>
      </c>
      <c r="J14" s="33"/>
      <c r="K14" s="33"/>
      <c r="L14" s="29" t="s">
        <v>96</v>
      </c>
      <c r="M14" s="30" t="s">
        <v>52</v>
      </c>
      <c r="N14" s="31" t="s">
        <v>97</v>
      </c>
    </row>
    <row r="15" s="1" customFormat="true" ht="12" hidden="false" customHeight="false" outlineLevel="0" collapsed="false">
      <c r="A15" s="1" t="n">
        <f aca="false">A14+1</f>
        <v>12</v>
      </c>
      <c r="B15" s="21" t="s">
        <v>98</v>
      </c>
      <c r="C15" s="22" t="s">
        <v>99</v>
      </c>
      <c r="D15" s="32" t="s">
        <v>100</v>
      </c>
      <c r="E15" s="24" t="s">
        <v>100</v>
      </c>
      <c r="F15" s="25" t="s">
        <v>101</v>
      </c>
      <c r="G15" s="26" t="s">
        <v>102</v>
      </c>
      <c r="H15" s="27" t="s">
        <v>19</v>
      </c>
      <c r="I15" s="36" t="s">
        <v>19</v>
      </c>
      <c r="J15" s="33"/>
      <c r="K15" s="33"/>
      <c r="L15" s="29" t="s">
        <v>103</v>
      </c>
      <c r="M15" s="30" t="s">
        <v>52</v>
      </c>
      <c r="N15" s="31" t="s">
        <v>104</v>
      </c>
    </row>
    <row r="16" s="1" customFormat="true" ht="13" hidden="false" customHeight="false" outlineLevel="0" collapsed="false">
      <c r="A16" s="1" t="n">
        <f aca="false">A15+1</f>
        <v>13</v>
      </c>
      <c r="B16" s="21" t="s">
        <v>105</v>
      </c>
      <c r="C16" s="35" t="s">
        <v>106</v>
      </c>
      <c r="D16" s="23" t="s">
        <v>107</v>
      </c>
      <c r="E16" s="34" t="s">
        <v>107</v>
      </c>
      <c r="F16" s="25" t="s">
        <v>108</v>
      </c>
      <c r="G16" s="26" t="s">
        <v>109</v>
      </c>
      <c r="H16" s="27" t="s">
        <v>19</v>
      </c>
      <c r="I16" s="36" t="s">
        <v>19</v>
      </c>
      <c r="J16" s="28" t="n">
        <v>1</v>
      </c>
      <c r="K16" s="28" t="n">
        <v>1</v>
      </c>
      <c r="L16" s="29" t="s">
        <v>110</v>
      </c>
      <c r="M16" s="30" t="s">
        <v>37</v>
      </c>
      <c r="N16" s="31" t="s">
        <v>77</v>
      </c>
    </row>
    <row r="17" s="1" customFormat="true" ht="25" hidden="false" customHeight="false" outlineLevel="0" collapsed="false">
      <c r="A17" s="1" t="n">
        <f aca="false">A16+1</f>
        <v>14</v>
      </c>
      <c r="B17" s="21" t="s">
        <v>111</v>
      </c>
      <c r="C17" s="22" t="s">
        <v>112</v>
      </c>
      <c r="D17" s="32" t="s">
        <v>113</v>
      </c>
      <c r="E17" s="34" t="s">
        <v>113</v>
      </c>
      <c r="F17" s="25" t="s">
        <v>114</v>
      </c>
      <c r="G17" s="26" t="s">
        <v>115</v>
      </c>
      <c r="H17" s="37" t="s">
        <v>116</v>
      </c>
      <c r="I17" s="17"/>
      <c r="J17" s="33"/>
      <c r="K17" s="33"/>
      <c r="L17" s="29" t="s">
        <v>59</v>
      </c>
      <c r="M17" s="30" t="s">
        <v>76</v>
      </c>
      <c r="N17" s="31" t="s">
        <v>117</v>
      </c>
    </row>
    <row r="18" s="1" customFormat="true" ht="13" hidden="false" customHeight="false" outlineLevel="0" collapsed="false">
      <c r="A18" s="1" t="n">
        <f aca="false">A17+1</f>
        <v>15</v>
      </c>
      <c r="B18" s="21" t="s">
        <v>118</v>
      </c>
      <c r="C18" s="22" t="s">
        <v>119</v>
      </c>
      <c r="D18" s="32" t="s">
        <v>120</v>
      </c>
      <c r="E18" s="34" t="s">
        <v>120</v>
      </c>
      <c r="F18" s="25" t="s">
        <v>121</v>
      </c>
      <c r="G18" s="26" t="s">
        <v>122</v>
      </c>
      <c r="H18" s="27" t="s">
        <v>19</v>
      </c>
      <c r="I18" s="17" t="s">
        <v>19</v>
      </c>
      <c r="J18" s="33"/>
      <c r="K18" s="33"/>
      <c r="L18" s="29" t="s">
        <v>59</v>
      </c>
      <c r="M18" s="30" t="s">
        <v>123</v>
      </c>
      <c r="N18" s="31" t="s">
        <v>124</v>
      </c>
    </row>
    <row r="19" customFormat="false" ht="12" hidden="false" customHeight="false" outlineLevel="0" collapsed="false">
      <c r="A19" s="1" t="n">
        <f aca="false">A18+1</f>
        <v>16</v>
      </c>
      <c r="B19" s="21" t="s">
        <v>125</v>
      </c>
      <c r="C19" s="22" t="s">
        <v>126</v>
      </c>
      <c r="D19" s="32" t="s">
        <v>127</v>
      </c>
      <c r="E19" s="34" t="s">
        <v>127</v>
      </c>
      <c r="F19" s="25" t="s">
        <v>128</v>
      </c>
      <c r="G19" s="26" t="s">
        <v>129</v>
      </c>
      <c r="H19" s="27" t="s">
        <v>19</v>
      </c>
      <c r="I19" s="17" t="s">
        <v>19</v>
      </c>
      <c r="J19" s="28" t="n">
        <v>1</v>
      </c>
      <c r="K19" s="28" t="n">
        <v>1</v>
      </c>
      <c r="L19" s="29" t="s">
        <v>96</v>
      </c>
      <c r="M19" s="30" t="s">
        <v>37</v>
      </c>
      <c r="N19" s="31" t="s">
        <v>130</v>
      </c>
    </row>
    <row r="20" customFormat="false" ht="13" hidden="false" customHeight="false" outlineLevel="0" collapsed="false">
      <c r="A20" s="1" t="n">
        <f aca="false">A19+1</f>
        <v>17</v>
      </c>
      <c r="B20" s="21" t="s">
        <v>131</v>
      </c>
      <c r="C20" s="35" t="s">
        <v>132</v>
      </c>
      <c r="D20" s="32" t="s">
        <v>133</v>
      </c>
      <c r="E20" s="34" t="s">
        <v>133</v>
      </c>
      <c r="F20" s="25" t="s">
        <v>134</v>
      </c>
      <c r="G20" s="26" t="s">
        <v>135</v>
      </c>
      <c r="H20" s="27" t="s">
        <v>19</v>
      </c>
      <c r="I20" s="36" t="s">
        <v>19</v>
      </c>
      <c r="J20" s="33" t="s">
        <v>136</v>
      </c>
      <c r="K20" s="28" t="n">
        <v>1</v>
      </c>
      <c r="L20" s="29" t="s">
        <v>67</v>
      </c>
      <c r="M20" s="30" t="s">
        <v>52</v>
      </c>
      <c r="N20" s="31" t="s">
        <v>137</v>
      </c>
    </row>
    <row r="21" customFormat="false" ht="13" hidden="false" customHeight="false" outlineLevel="0" collapsed="false">
      <c r="A21" s="1" t="n">
        <f aca="false">A20+1</f>
        <v>18</v>
      </c>
      <c r="B21" s="21" t="s">
        <v>138</v>
      </c>
      <c r="C21" s="35" t="s">
        <v>139</v>
      </c>
      <c r="D21" s="23"/>
      <c r="E21" s="34" t="s">
        <v>140</v>
      </c>
      <c r="F21" s="25" t="s">
        <v>141</v>
      </c>
      <c r="G21" s="26" t="s">
        <v>142</v>
      </c>
      <c r="H21" s="27" t="s">
        <v>19</v>
      </c>
      <c r="I21" s="17" t="s">
        <v>19</v>
      </c>
      <c r="J21" s="33" t="s">
        <v>143</v>
      </c>
      <c r="K21" s="28" t="n">
        <v>0.76</v>
      </c>
      <c r="L21" s="29" t="s">
        <v>67</v>
      </c>
      <c r="M21" s="30" t="s">
        <v>37</v>
      </c>
      <c r="N21" s="31" t="s">
        <v>60</v>
      </c>
    </row>
    <row r="22" customFormat="false" ht="13" hidden="false" customHeight="false" outlineLevel="0" collapsed="false">
      <c r="A22" s="1" t="n">
        <f aca="false">A21+1</f>
        <v>19</v>
      </c>
      <c r="B22" s="21" t="s">
        <v>144</v>
      </c>
      <c r="C22" s="22" t="s">
        <v>145</v>
      </c>
      <c r="D22" s="32" t="s">
        <v>146</v>
      </c>
      <c r="E22" s="38" t="s">
        <v>146</v>
      </c>
      <c r="F22" s="25" t="s">
        <v>147</v>
      </c>
      <c r="G22" s="26" t="s">
        <v>148</v>
      </c>
      <c r="H22" s="27" t="s">
        <v>19</v>
      </c>
      <c r="I22" s="17" t="s">
        <v>19</v>
      </c>
      <c r="J22" s="28" t="n">
        <v>1</v>
      </c>
      <c r="K22" s="28" t="n">
        <v>1</v>
      </c>
      <c r="L22" s="29" t="s">
        <v>51</v>
      </c>
      <c r="M22" s="30" t="s">
        <v>52</v>
      </c>
      <c r="N22" s="31" t="s">
        <v>149</v>
      </c>
    </row>
    <row r="23" customFormat="false" ht="13" hidden="false" customHeight="false" outlineLevel="0" collapsed="false">
      <c r="A23" s="1" t="n">
        <f aca="false">A22+1</f>
        <v>20</v>
      </c>
      <c r="B23" s="21" t="s">
        <v>150</v>
      </c>
      <c r="C23" s="22" t="s">
        <v>151</v>
      </c>
      <c r="D23" s="32" t="s">
        <v>152</v>
      </c>
      <c r="E23" s="34" t="s">
        <v>152</v>
      </c>
      <c r="F23" s="25" t="s">
        <v>153</v>
      </c>
      <c r="G23" s="26" t="s">
        <v>154</v>
      </c>
      <c r="H23" s="27" t="s">
        <v>19</v>
      </c>
      <c r="I23" s="17" t="s">
        <v>19</v>
      </c>
      <c r="J23" s="33"/>
      <c r="K23" s="33"/>
      <c r="L23" s="29" t="s">
        <v>155</v>
      </c>
      <c r="M23" s="30" t="s">
        <v>52</v>
      </c>
      <c r="N23" s="31" t="s">
        <v>68</v>
      </c>
    </row>
    <row r="24" customFormat="false" ht="12" hidden="false" customHeight="false" outlineLevel="0" collapsed="false">
      <c r="A24" s="1" t="n">
        <f aca="false">A23+1</f>
        <v>21</v>
      </c>
      <c r="B24" s="21" t="s">
        <v>156</v>
      </c>
      <c r="C24" s="22" t="s">
        <v>157</v>
      </c>
      <c r="D24" s="32" t="s">
        <v>158</v>
      </c>
      <c r="E24" s="34" t="s">
        <v>158</v>
      </c>
      <c r="F24" s="25" t="s">
        <v>159</v>
      </c>
      <c r="G24" s="26" t="s">
        <v>160</v>
      </c>
      <c r="H24" s="27" t="s">
        <v>19</v>
      </c>
      <c r="I24" s="17" t="s">
        <v>19</v>
      </c>
      <c r="J24" s="33"/>
      <c r="K24" s="33"/>
      <c r="L24" s="29" t="s">
        <v>161</v>
      </c>
      <c r="M24" s="30" t="s">
        <v>123</v>
      </c>
      <c r="N24" s="31" t="s">
        <v>162</v>
      </c>
    </row>
    <row r="25" customFormat="false" ht="12" hidden="false" customHeight="false" outlineLevel="0" collapsed="false">
      <c r="A25" s="1" t="n">
        <f aca="false">A24+1</f>
        <v>22</v>
      </c>
      <c r="B25" s="21" t="s">
        <v>163</v>
      </c>
      <c r="C25" s="22" t="s">
        <v>164</v>
      </c>
      <c r="D25" s="32" t="s">
        <v>165</v>
      </c>
      <c r="E25" s="34" t="s">
        <v>165</v>
      </c>
      <c r="F25" s="25" t="s">
        <v>166</v>
      </c>
      <c r="G25" s="26" t="s">
        <v>167</v>
      </c>
      <c r="H25" s="27" t="s">
        <v>19</v>
      </c>
      <c r="I25" s="36" t="s">
        <v>19</v>
      </c>
      <c r="J25" s="33"/>
      <c r="K25" s="33"/>
      <c r="L25" s="29" t="s">
        <v>168</v>
      </c>
      <c r="M25" s="30" t="s">
        <v>76</v>
      </c>
      <c r="N25" s="31" t="s">
        <v>169</v>
      </c>
    </row>
    <row r="26" customFormat="false" ht="13" hidden="false" customHeight="false" outlineLevel="0" collapsed="false">
      <c r="A26" s="1" t="n">
        <f aca="false">A25+1</f>
        <v>23</v>
      </c>
      <c r="B26" s="21" t="s">
        <v>170</v>
      </c>
      <c r="C26" s="22" t="s">
        <v>171</v>
      </c>
      <c r="D26" s="32" t="s">
        <v>172</v>
      </c>
      <c r="E26" s="34" t="s">
        <v>172</v>
      </c>
      <c r="F26" s="25" t="s">
        <v>173</v>
      </c>
      <c r="G26" s="26" t="s">
        <v>174</v>
      </c>
      <c r="H26" s="27" t="s">
        <v>19</v>
      </c>
      <c r="I26" s="36" t="s">
        <v>19</v>
      </c>
      <c r="J26" s="33"/>
      <c r="K26" s="33"/>
      <c r="L26" s="29" t="s">
        <v>155</v>
      </c>
      <c r="M26" s="30" t="s">
        <v>37</v>
      </c>
      <c r="N26" s="31" t="s">
        <v>130</v>
      </c>
    </row>
    <row r="27" customFormat="false" ht="12" hidden="false" customHeight="false" outlineLevel="0" collapsed="false">
      <c r="A27" s="1" t="n">
        <f aca="false">A26+1</f>
        <v>24</v>
      </c>
      <c r="B27" s="21" t="s">
        <v>175</v>
      </c>
      <c r="C27" s="22" t="s">
        <v>176</v>
      </c>
      <c r="D27" s="32" t="s">
        <v>177</v>
      </c>
      <c r="E27" s="38" t="s">
        <v>177</v>
      </c>
      <c r="F27" s="25" t="s">
        <v>178</v>
      </c>
      <c r="G27" s="26" t="s">
        <v>179</v>
      </c>
      <c r="H27" s="27" t="s">
        <v>19</v>
      </c>
      <c r="I27" s="17" t="s">
        <v>19</v>
      </c>
      <c r="J27" s="28" t="n">
        <v>1</v>
      </c>
      <c r="K27" s="28" t="n">
        <v>1</v>
      </c>
      <c r="L27" s="29" t="s">
        <v>180</v>
      </c>
      <c r="M27" s="30" t="s">
        <v>52</v>
      </c>
      <c r="N27" s="31" t="s">
        <v>130</v>
      </c>
    </row>
    <row r="28" customFormat="false" ht="13" hidden="false" customHeight="false" outlineLevel="0" collapsed="false">
      <c r="A28" s="1" t="n">
        <f aca="false">A27+1</f>
        <v>25</v>
      </c>
      <c r="B28" s="21" t="s">
        <v>181</v>
      </c>
      <c r="C28" s="22" t="s">
        <v>182</v>
      </c>
      <c r="D28" s="32" t="s">
        <v>183</v>
      </c>
      <c r="E28" s="34" t="s">
        <v>183</v>
      </c>
      <c r="F28" s="25" t="s">
        <v>184</v>
      </c>
      <c r="G28" s="26" t="s">
        <v>185</v>
      </c>
      <c r="H28" s="27" t="s">
        <v>19</v>
      </c>
      <c r="I28" s="36" t="s">
        <v>19</v>
      </c>
      <c r="J28" s="33"/>
      <c r="K28" s="33"/>
      <c r="L28" s="29" t="s">
        <v>110</v>
      </c>
      <c r="M28" s="30" t="s">
        <v>52</v>
      </c>
      <c r="N28" s="31" t="s">
        <v>186</v>
      </c>
    </row>
    <row r="29" customFormat="false" ht="12" hidden="false" customHeight="false" outlineLevel="0" collapsed="false">
      <c r="A29" s="1" t="n">
        <f aca="false">A28+1</f>
        <v>26</v>
      </c>
      <c r="B29" s="21" t="s">
        <v>187</v>
      </c>
      <c r="C29" s="22" t="s">
        <v>139</v>
      </c>
      <c r="D29" s="32"/>
      <c r="E29" s="34" t="s">
        <v>188</v>
      </c>
      <c r="F29" s="25" t="s">
        <v>189</v>
      </c>
      <c r="G29" s="26" t="s">
        <v>190</v>
      </c>
      <c r="H29" s="27" t="s">
        <v>19</v>
      </c>
      <c r="I29" s="17" t="s">
        <v>19</v>
      </c>
      <c r="J29" s="33" t="s">
        <v>191</v>
      </c>
      <c r="K29" s="28" t="n">
        <v>0.98</v>
      </c>
      <c r="L29" s="29" t="s">
        <v>192</v>
      </c>
      <c r="M29" s="30" t="s">
        <v>52</v>
      </c>
      <c r="N29" s="31" t="s">
        <v>193</v>
      </c>
    </row>
    <row r="30" customFormat="false" ht="13" hidden="false" customHeight="false" outlineLevel="0" collapsed="false">
      <c r="A30" s="1" t="n">
        <f aca="false">A29+1</f>
        <v>27</v>
      </c>
      <c r="B30" s="21" t="s">
        <v>194</v>
      </c>
      <c r="C30" s="22" t="s">
        <v>195</v>
      </c>
      <c r="D30" s="32" t="s">
        <v>196</v>
      </c>
      <c r="E30" s="34" t="s">
        <v>196</v>
      </c>
      <c r="F30" s="25" t="s">
        <v>197</v>
      </c>
      <c r="G30" s="26" t="s">
        <v>198</v>
      </c>
      <c r="H30" s="27" t="s">
        <v>19</v>
      </c>
      <c r="I30" s="36" t="s">
        <v>19</v>
      </c>
      <c r="J30" s="33"/>
      <c r="K30" s="33"/>
      <c r="L30" s="29" t="s">
        <v>180</v>
      </c>
      <c r="M30" s="30" t="s">
        <v>52</v>
      </c>
      <c r="N30" s="31" t="s">
        <v>199</v>
      </c>
    </row>
    <row r="31" customFormat="false" ht="13" hidden="false" customHeight="false" outlineLevel="0" collapsed="false">
      <c r="A31" s="1" t="n">
        <f aca="false">A30+1</f>
        <v>28</v>
      </c>
      <c r="B31" s="21" t="s">
        <v>200</v>
      </c>
      <c r="C31" s="35" t="s">
        <v>201</v>
      </c>
      <c r="D31" s="32" t="s">
        <v>202</v>
      </c>
      <c r="E31" s="24" t="s">
        <v>202</v>
      </c>
      <c r="F31" s="25" t="s">
        <v>203</v>
      </c>
      <c r="G31" s="26" t="s">
        <v>204</v>
      </c>
      <c r="H31" s="27" t="s">
        <v>19</v>
      </c>
      <c r="I31" s="17" t="s">
        <v>19</v>
      </c>
      <c r="J31" s="28" t="s">
        <v>136</v>
      </c>
      <c r="K31" s="28" t="n">
        <v>0.99</v>
      </c>
      <c r="L31" s="29" t="s">
        <v>96</v>
      </c>
      <c r="M31" s="30" t="s">
        <v>37</v>
      </c>
      <c r="N31" s="31" t="s">
        <v>205</v>
      </c>
    </row>
    <row r="32" customFormat="false" ht="13" hidden="false" customHeight="false" outlineLevel="0" collapsed="false">
      <c r="A32" s="1" t="n">
        <f aca="false">A31+1</f>
        <v>29</v>
      </c>
      <c r="B32" s="21" t="s">
        <v>206</v>
      </c>
      <c r="C32" s="35" t="s">
        <v>207</v>
      </c>
      <c r="D32" s="32" t="s">
        <v>208</v>
      </c>
      <c r="E32" s="34" t="s">
        <v>208</v>
      </c>
      <c r="F32" s="25" t="s">
        <v>209</v>
      </c>
      <c r="G32" s="26" t="s">
        <v>210</v>
      </c>
      <c r="H32" s="27" t="s">
        <v>19</v>
      </c>
      <c r="I32" s="17" t="s">
        <v>19</v>
      </c>
      <c r="J32" s="33" t="s">
        <v>136</v>
      </c>
      <c r="K32" s="28" t="n">
        <v>1</v>
      </c>
      <c r="L32" s="29" t="s">
        <v>96</v>
      </c>
      <c r="M32" s="30" t="n">
        <v>3</v>
      </c>
      <c r="N32" s="31" t="s">
        <v>211</v>
      </c>
    </row>
    <row r="33" customFormat="false" ht="13" hidden="false" customHeight="false" outlineLevel="0" collapsed="false">
      <c r="A33" s="1" t="n">
        <f aca="false">A32+1</f>
        <v>30</v>
      </c>
      <c r="B33" s="21" t="s">
        <v>212</v>
      </c>
      <c r="C33" s="22" t="s">
        <v>213</v>
      </c>
      <c r="D33" s="32" t="s">
        <v>214</v>
      </c>
      <c r="E33" s="38" t="s">
        <v>214</v>
      </c>
      <c r="F33" s="25" t="s">
        <v>215</v>
      </c>
      <c r="G33" s="26" t="s">
        <v>216</v>
      </c>
      <c r="H33" s="27" t="s">
        <v>19</v>
      </c>
      <c r="I33" s="17" t="s">
        <v>19</v>
      </c>
      <c r="J33" s="28" t="n">
        <v>1</v>
      </c>
      <c r="K33" s="28" t="n">
        <v>1</v>
      </c>
      <c r="L33" s="29" t="s">
        <v>59</v>
      </c>
      <c r="M33" s="30" t="n">
        <v>1</v>
      </c>
      <c r="N33" s="31" t="s">
        <v>217</v>
      </c>
    </row>
    <row r="34" customFormat="false" ht="13" hidden="false" customHeight="false" outlineLevel="0" collapsed="false">
      <c r="A34" s="1" t="n">
        <f aca="false">A33+1</f>
        <v>31</v>
      </c>
      <c r="B34" s="21" t="s">
        <v>218</v>
      </c>
      <c r="C34" s="22" t="s">
        <v>219</v>
      </c>
      <c r="D34" s="32" t="s">
        <v>220</v>
      </c>
      <c r="E34" s="34" t="s">
        <v>220</v>
      </c>
      <c r="F34" s="25" t="s">
        <v>221</v>
      </c>
      <c r="G34" s="26" t="s">
        <v>222</v>
      </c>
      <c r="H34" s="27" t="s">
        <v>19</v>
      </c>
      <c r="I34" s="17" t="s">
        <v>19</v>
      </c>
      <c r="J34" s="33"/>
      <c r="K34" s="33"/>
      <c r="L34" s="29" t="s">
        <v>67</v>
      </c>
      <c r="M34" s="30" t="s">
        <v>52</v>
      </c>
      <c r="N34" s="31" t="s">
        <v>77</v>
      </c>
    </row>
    <row r="35" customFormat="false" ht="13" hidden="false" customHeight="false" outlineLevel="0" collapsed="false">
      <c r="A35" s="1" t="n">
        <f aca="false">A34+1</f>
        <v>32</v>
      </c>
      <c r="B35" s="21" t="s">
        <v>223</v>
      </c>
      <c r="C35" s="22" t="s">
        <v>224</v>
      </c>
      <c r="D35" s="32" t="s">
        <v>225</v>
      </c>
      <c r="E35" s="24" t="s">
        <v>225</v>
      </c>
      <c r="F35" s="25" t="s">
        <v>226</v>
      </c>
      <c r="G35" s="26" t="s">
        <v>226</v>
      </c>
      <c r="H35" s="27" t="s">
        <v>227</v>
      </c>
      <c r="I35" s="17" t="s">
        <v>228</v>
      </c>
      <c r="J35" s="28" t="n">
        <v>1</v>
      </c>
      <c r="K35" s="28" t="n">
        <v>1</v>
      </c>
      <c r="L35" s="29" t="s">
        <v>229</v>
      </c>
      <c r="M35" s="30" t="s">
        <v>52</v>
      </c>
      <c r="N35" s="31" t="s">
        <v>230</v>
      </c>
    </row>
    <row r="36" customFormat="false" ht="13" hidden="false" customHeight="false" outlineLevel="0" collapsed="false">
      <c r="A36" s="1" t="n">
        <f aca="false">A35+1</f>
        <v>33</v>
      </c>
      <c r="B36" s="21" t="s">
        <v>231</v>
      </c>
      <c r="C36" s="22" t="s">
        <v>232</v>
      </c>
      <c r="D36" s="32" t="s">
        <v>233</v>
      </c>
      <c r="E36" s="34" t="s">
        <v>233</v>
      </c>
      <c r="F36" s="25" t="s">
        <v>234</v>
      </c>
      <c r="G36" s="26" t="s">
        <v>235</v>
      </c>
      <c r="H36" s="27" t="s">
        <v>19</v>
      </c>
      <c r="I36" s="17" t="s">
        <v>19</v>
      </c>
      <c r="J36" s="33"/>
      <c r="K36" s="33"/>
      <c r="L36" s="29" t="s">
        <v>59</v>
      </c>
      <c r="M36" s="30" t="n">
        <v>1</v>
      </c>
      <c r="N36" s="31" t="s">
        <v>217</v>
      </c>
    </row>
    <row r="37" customFormat="false" ht="12" hidden="false" customHeight="false" outlineLevel="0" collapsed="false">
      <c r="A37" s="1" t="n">
        <f aca="false">A36+1</f>
        <v>34</v>
      </c>
      <c r="B37" s="39" t="s">
        <v>236</v>
      </c>
      <c r="C37" s="22" t="s">
        <v>237</v>
      </c>
      <c r="D37" s="32" t="s">
        <v>238</v>
      </c>
      <c r="E37" s="24" t="s">
        <v>239</v>
      </c>
      <c r="F37" s="25" t="s">
        <v>226</v>
      </c>
      <c r="G37" s="26" t="s">
        <v>226</v>
      </c>
      <c r="H37" s="27" t="s">
        <v>240</v>
      </c>
      <c r="I37" s="17" t="s">
        <v>241</v>
      </c>
      <c r="J37" s="28" t="n">
        <v>1</v>
      </c>
      <c r="K37" s="28" t="n">
        <v>1</v>
      </c>
      <c r="L37" s="29" t="s">
        <v>180</v>
      </c>
      <c r="M37" s="30" t="s">
        <v>37</v>
      </c>
      <c r="N37" s="31" t="s">
        <v>124</v>
      </c>
    </row>
    <row r="38" customFormat="false" ht="13" hidden="false" customHeight="false" outlineLevel="0" collapsed="false">
      <c r="A38" s="1" t="n">
        <f aca="false">A37+1</f>
        <v>35</v>
      </c>
      <c r="B38" s="21" t="s">
        <v>242</v>
      </c>
      <c r="C38" s="22" t="s">
        <v>243</v>
      </c>
      <c r="D38" s="40" t="s">
        <v>244</v>
      </c>
      <c r="E38" s="34" t="s">
        <v>244</v>
      </c>
      <c r="F38" s="25" t="s">
        <v>245</v>
      </c>
      <c r="G38" s="26" t="s">
        <v>246</v>
      </c>
      <c r="H38" s="27" t="s">
        <v>19</v>
      </c>
      <c r="I38" s="36" t="s">
        <v>19</v>
      </c>
      <c r="J38" s="28" t="n">
        <v>1</v>
      </c>
      <c r="K38" s="28" t="n">
        <v>1</v>
      </c>
      <c r="L38" s="29" t="s">
        <v>247</v>
      </c>
      <c r="M38" s="30" t="s">
        <v>52</v>
      </c>
      <c r="N38" s="31" t="s">
        <v>77</v>
      </c>
    </row>
    <row r="39" customFormat="false" ht="12" hidden="false" customHeight="false" outlineLevel="0" collapsed="false">
      <c r="A39" s="1" t="n">
        <f aca="false">A38+1</f>
        <v>36</v>
      </c>
      <c r="B39" s="21" t="s">
        <v>248</v>
      </c>
      <c r="C39" s="22" t="s">
        <v>249</v>
      </c>
      <c r="D39" s="32" t="s">
        <v>250</v>
      </c>
      <c r="E39" s="34" t="s">
        <v>250</v>
      </c>
      <c r="F39" s="25" t="s">
        <v>251</v>
      </c>
      <c r="G39" s="26" t="s">
        <v>252</v>
      </c>
      <c r="H39" s="27" t="s">
        <v>19</v>
      </c>
      <c r="I39" s="17" t="s">
        <v>19</v>
      </c>
      <c r="J39" s="28" t="n">
        <v>1</v>
      </c>
      <c r="K39" s="28" t="n">
        <v>1</v>
      </c>
      <c r="L39" s="29" t="s">
        <v>161</v>
      </c>
      <c r="M39" s="30" t="s">
        <v>52</v>
      </c>
      <c r="N39" s="31" t="s">
        <v>253</v>
      </c>
    </row>
    <row r="40" customFormat="false" ht="12" hidden="false" customHeight="false" outlineLevel="0" collapsed="false">
      <c r="A40" s="1" t="n">
        <f aca="false">A39+1</f>
        <v>37</v>
      </c>
      <c r="B40" s="21" t="s">
        <v>254</v>
      </c>
      <c r="C40" s="22" t="s">
        <v>255</v>
      </c>
      <c r="D40" s="32" t="s">
        <v>256</v>
      </c>
      <c r="E40" s="34" t="s">
        <v>256</v>
      </c>
      <c r="F40" s="25" t="s">
        <v>257</v>
      </c>
      <c r="G40" s="26" t="s">
        <v>258</v>
      </c>
      <c r="H40" s="27" t="s">
        <v>19</v>
      </c>
      <c r="I40" s="36" t="s">
        <v>19</v>
      </c>
      <c r="J40" s="33"/>
      <c r="K40" s="33"/>
      <c r="L40" s="29" t="s">
        <v>110</v>
      </c>
      <c r="M40" s="30" t="s">
        <v>76</v>
      </c>
      <c r="N40" s="31" t="s">
        <v>259</v>
      </c>
    </row>
    <row r="41" customFormat="false" ht="13" hidden="false" customHeight="false" outlineLevel="0" collapsed="false">
      <c r="A41" s="1" t="n">
        <f aca="false">A40+1</f>
        <v>38</v>
      </c>
      <c r="B41" s="21" t="s">
        <v>260</v>
      </c>
      <c r="C41" s="35" t="s">
        <v>261</v>
      </c>
      <c r="D41" s="40" t="s">
        <v>262</v>
      </c>
      <c r="E41" s="34" t="s">
        <v>262</v>
      </c>
      <c r="F41" s="41" t="s">
        <v>263</v>
      </c>
      <c r="G41" s="26" t="s">
        <v>264</v>
      </c>
      <c r="H41" s="27" t="s">
        <v>19</v>
      </c>
      <c r="I41" s="36" t="s">
        <v>19</v>
      </c>
      <c r="J41" s="28" t="n">
        <v>1</v>
      </c>
      <c r="K41" s="28" t="n">
        <v>1</v>
      </c>
      <c r="L41" s="29" t="s">
        <v>265</v>
      </c>
      <c r="M41" s="30" t="s">
        <v>52</v>
      </c>
      <c r="N41" s="31" t="s">
        <v>137</v>
      </c>
    </row>
    <row r="42" customFormat="false" ht="13" hidden="false" customHeight="false" outlineLevel="0" collapsed="false">
      <c r="A42" s="1" t="n">
        <f aca="false">A41+1</f>
        <v>39</v>
      </c>
      <c r="B42" s="21" t="s">
        <v>266</v>
      </c>
      <c r="C42" s="22" t="s">
        <v>267</v>
      </c>
      <c r="D42" s="32" t="s">
        <v>268</v>
      </c>
      <c r="E42" s="24" t="s">
        <v>268</v>
      </c>
      <c r="F42" s="25" t="s">
        <v>269</v>
      </c>
      <c r="G42" s="26" t="s">
        <v>270</v>
      </c>
      <c r="H42" s="27" t="s">
        <v>19</v>
      </c>
      <c r="I42" s="17" t="s">
        <v>19</v>
      </c>
      <c r="J42" s="28" t="n">
        <v>1</v>
      </c>
      <c r="K42" s="28" t="n">
        <v>1</v>
      </c>
      <c r="L42" s="29" t="s">
        <v>271</v>
      </c>
      <c r="M42" s="30" t="s">
        <v>37</v>
      </c>
      <c r="N42" s="31" t="s">
        <v>272</v>
      </c>
    </row>
    <row r="43" customFormat="false" ht="13" hidden="false" customHeight="false" outlineLevel="0" collapsed="false">
      <c r="A43" s="1" t="n">
        <f aca="false">A42+1</f>
        <v>40</v>
      </c>
      <c r="B43" s="21" t="s">
        <v>273</v>
      </c>
      <c r="C43" s="22" t="s">
        <v>274</v>
      </c>
      <c r="D43" s="32" t="s">
        <v>275</v>
      </c>
      <c r="E43" s="34" t="s">
        <v>275</v>
      </c>
      <c r="F43" s="25" t="s">
        <v>276</v>
      </c>
      <c r="G43" s="26" t="s">
        <v>277</v>
      </c>
      <c r="H43" s="27" t="s">
        <v>19</v>
      </c>
      <c r="I43" s="17" t="s">
        <v>19</v>
      </c>
      <c r="J43" s="33"/>
      <c r="K43" s="33"/>
      <c r="L43" s="29" t="s">
        <v>59</v>
      </c>
      <c r="M43" s="30" t="s">
        <v>76</v>
      </c>
      <c r="N43" s="31" t="s">
        <v>278</v>
      </c>
    </row>
    <row r="44" customFormat="false" ht="13" hidden="false" customHeight="false" outlineLevel="0" collapsed="false">
      <c r="A44" s="1" t="n">
        <f aca="false">A43+1</f>
        <v>41</v>
      </c>
      <c r="B44" s="21" t="s">
        <v>279</v>
      </c>
      <c r="C44" s="22" t="s">
        <v>280</v>
      </c>
      <c r="D44" s="40" t="s">
        <v>281</v>
      </c>
      <c r="E44" s="38" t="s">
        <v>282</v>
      </c>
      <c r="F44" s="25" t="s">
        <v>226</v>
      </c>
      <c r="G44" s="26" t="s">
        <v>226</v>
      </c>
      <c r="H44" s="27" t="s">
        <v>283</v>
      </c>
      <c r="I44" s="17" t="s">
        <v>284</v>
      </c>
      <c r="J44" s="28" t="n">
        <v>1</v>
      </c>
      <c r="K44" s="28" t="n">
        <v>1</v>
      </c>
      <c r="L44" s="29" t="s">
        <v>161</v>
      </c>
      <c r="M44" s="30" t="s">
        <v>52</v>
      </c>
      <c r="N44" s="31" t="s">
        <v>285</v>
      </c>
    </row>
    <row r="45" customFormat="false" ht="13" hidden="false" customHeight="false" outlineLevel="0" collapsed="false">
      <c r="A45" s="1" t="n">
        <f aca="false">A44+1</f>
        <v>42</v>
      </c>
      <c r="B45" s="21" t="s">
        <v>286</v>
      </c>
      <c r="C45" s="35" t="s">
        <v>287</v>
      </c>
      <c r="D45" s="32" t="s">
        <v>288</v>
      </c>
      <c r="E45" s="38" t="s">
        <v>282</v>
      </c>
      <c r="F45" s="41" t="s">
        <v>289</v>
      </c>
      <c r="G45" s="26" t="s">
        <v>290</v>
      </c>
      <c r="H45" s="27" t="s">
        <v>291</v>
      </c>
      <c r="I45" s="17" t="s">
        <v>292</v>
      </c>
      <c r="J45" s="33"/>
      <c r="K45" s="33"/>
      <c r="L45" s="29" t="s">
        <v>67</v>
      </c>
      <c r="M45" s="30" t="s">
        <v>37</v>
      </c>
      <c r="N45" s="31" t="s">
        <v>253</v>
      </c>
    </row>
    <row r="46" customFormat="false" ht="13" hidden="false" customHeight="false" outlineLevel="0" collapsed="false">
      <c r="A46" s="1" t="n">
        <f aca="false">A45+1</f>
        <v>43</v>
      </c>
      <c r="B46" s="21" t="s">
        <v>293</v>
      </c>
      <c r="C46" s="22" t="s">
        <v>294</v>
      </c>
      <c r="D46" s="32" t="s">
        <v>295</v>
      </c>
      <c r="E46" s="34" t="s">
        <v>295</v>
      </c>
      <c r="F46" s="25" t="s">
        <v>296</v>
      </c>
      <c r="G46" s="26" t="s">
        <v>297</v>
      </c>
      <c r="H46" s="27" t="s">
        <v>19</v>
      </c>
      <c r="I46" s="17" t="s">
        <v>19</v>
      </c>
      <c r="J46" s="33"/>
      <c r="K46" s="33"/>
      <c r="L46" s="29" t="s">
        <v>96</v>
      </c>
      <c r="M46" s="30" t="s">
        <v>123</v>
      </c>
      <c r="N46" s="31" t="s">
        <v>272</v>
      </c>
    </row>
    <row r="47" customFormat="false" ht="13" hidden="false" customHeight="false" outlineLevel="0" collapsed="false">
      <c r="A47" s="1" t="n">
        <f aca="false">A46+1</f>
        <v>44</v>
      </c>
      <c r="B47" s="21" t="s">
        <v>298</v>
      </c>
      <c r="C47" s="22" t="s">
        <v>299</v>
      </c>
      <c r="D47" s="32" t="s">
        <v>300</v>
      </c>
      <c r="E47" s="34" t="s">
        <v>300</v>
      </c>
      <c r="F47" s="25" t="s">
        <v>301</v>
      </c>
      <c r="G47" s="26" t="s">
        <v>302</v>
      </c>
      <c r="H47" s="27" t="s">
        <v>19</v>
      </c>
      <c r="I47" s="17" t="s">
        <v>19</v>
      </c>
      <c r="J47" s="33"/>
      <c r="K47" s="33"/>
      <c r="L47" s="29" t="s">
        <v>161</v>
      </c>
      <c r="M47" s="30" t="s">
        <v>52</v>
      </c>
      <c r="N47" s="31" t="s">
        <v>303</v>
      </c>
    </row>
    <row r="48" customFormat="false" ht="13" hidden="false" customHeight="false" outlineLevel="0" collapsed="false">
      <c r="A48" s="1" t="n">
        <f aca="false">A47+1</f>
        <v>45</v>
      </c>
      <c r="B48" s="21" t="s">
        <v>304</v>
      </c>
      <c r="C48" s="22" t="s">
        <v>305</v>
      </c>
      <c r="D48" s="32" t="s">
        <v>306</v>
      </c>
      <c r="E48" s="34" t="s">
        <v>306</v>
      </c>
      <c r="F48" s="25" t="s">
        <v>307</v>
      </c>
      <c r="G48" s="26" t="s">
        <v>308</v>
      </c>
      <c r="H48" s="27" t="s">
        <v>19</v>
      </c>
      <c r="I48" s="17" t="s">
        <v>19</v>
      </c>
      <c r="J48" s="33"/>
      <c r="K48" s="33"/>
      <c r="L48" s="29" t="s">
        <v>161</v>
      </c>
      <c r="M48" s="30" t="s">
        <v>52</v>
      </c>
      <c r="N48" s="31" t="s">
        <v>309</v>
      </c>
    </row>
    <row r="49" customFormat="false" ht="13" hidden="false" customHeight="false" outlineLevel="0" collapsed="false">
      <c r="A49" s="1" t="n">
        <f aca="false">A48+1</f>
        <v>46</v>
      </c>
      <c r="B49" s="21" t="s">
        <v>310</v>
      </c>
      <c r="C49" s="22" t="s">
        <v>311</v>
      </c>
      <c r="D49" s="32" t="s">
        <v>312</v>
      </c>
      <c r="E49" s="24" t="s">
        <v>312</v>
      </c>
      <c r="F49" s="25" t="s">
        <v>313</v>
      </c>
      <c r="G49" s="26" t="s">
        <v>314</v>
      </c>
      <c r="H49" s="27" t="s">
        <v>19</v>
      </c>
      <c r="I49" s="17" t="s">
        <v>19</v>
      </c>
      <c r="J49" s="33"/>
      <c r="K49" s="33"/>
      <c r="L49" s="29" t="s">
        <v>315</v>
      </c>
      <c r="M49" s="30" t="s">
        <v>52</v>
      </c>
      <c r="N49" s="31" t="s">
        <v>316</v>
      </c>
    </row>
    <row r="50" customFormat="false" ht="25" hidden="false" customHeight="false" outlineLevel="0" collapsed="false">
      <c r="A50" s="1" t="n">
        <f aca="false">A49+1</f>
        <v>47</v>
      </c>
      <c r="B50" s="21" t="s">
        <v>317</v>
      </c>
      <c r="C50" s="22" t="s">
        <v>318</v>
      </c>
      <c r="D50" s="32" t="s">
        <v>319</v>
      </c>
      <c r="E50" s="42" t="s">
        <v>319</v>
      </c>
      <c r="F50" s="25" t="s">
        <v>320</v>
      </c>
      <c r="G50" s="26" t="s">
        <v>321</v>
      </c>
      <c r="H50" s="37" t="s">
        <v>116</v>
      </c>
      <c r="I50" s="17"/>
      <c r="J50" s="33"/>
      <c r="K50" s="33"/>
      <c r="L50" s="29" t="s">
        <v>180</v>
      </c>
      <c r="M50" s="30" t="n">
        <v>3</v>
      </c>
      <c r="N50" s="31" t="s">
        <v>53</v>
      </c>
    </row>
    <row r="51" customFormat="false" ht="13" hidden="false" customHeight="false" outlineLevel="0" collapsed="false">
      <c r="A51" s="1" t="n">
        <f aca="false">A50+1</f>
        <v>48</v>
      </c>
      <c r="B51" s="21" t="s">
        <v>322</v>
      </c>
      <c r="C51" s="22" t="s">
        <v>323</v>
      </c>
      <c r="D51" s="32" t="s">
        <v>324</v>
      </c>
      <c r="E51" s="34" t="s">
        <v>324</v>
      </c>
      <c r="F51" s="25" t="s">
        <v>325</v>
      </c>
      <c r="G51" s="26" t="s">
        <v>326</v>
      </c>
      <c r="H51" s="27" t="s">
        <v>19</v>
      </c>
      <c r="I51" s="17" t="s">
        <v>19</v>
      </c>
      <c r="J51" s="33"/>
      <c r="K51" s="33"/>
      <c r="L51" s="29" t="s">
        <v>327</v>
      </c>
      <c r="M51" s="30" t="n">
        <v>1</v>
      </c>
      <c r="N51" s="31" t="s">
        <v>328</v>
      </c>
    </row>
    <row r="52" customFormat="false" ht="13" hidden="false" customHeight="false" outlineLevel="0" collapsed="false">
      <c r="A52" s="1" t="n">
        <f aca="false">A51+1</f>
        <v>49</v>
      </c>
      <c r="B52" s="21" t="s">
        <v>329</v>
      </c>
      <c r="C52" s="22" t="s">
        <v>330</v>
      </c>
      <c r="D52" s="32" t="s">
        <v>331</v>
      </c>
      <c r="E52" s="34" t="s">
        <v>331</v>
      </c>
      <c r="F52" s="25" t="s">
        <v>332</v>
      </c>
      <c r="G52" s="26" t="s">
        <v>333</v>
      </c>
      <c r="H52" s="27" t="s">
        <v>19</v>
      </c>
      <c r="I52" s="17" t="s">
        <v>19</v>
      </c>
      <c r="J52" s="33"/>
      <c r="K52" s="33"/>
      <c r="L52" s="29" t="s">
        <v>265</v>
      </c>
      <c r="M52" s="30" t="s">
        <v>52</v>
      </c>
      <c r="N52" s="31" t="s">
        <v>117</v>
      </c>
    </row>
    <row r="53" customFormat="false" ht="25" hidden="false" customHeight="false" outlineLevel="0" collapsed="false">
      <c r="A53" s="1" t="n">
        <f aca="false">A52+1</f>
        <v>50</v>
      </c>
      <c r="B53" s="21" t="s">
        <v>334</v>
      </c>
      <c r="C53" s="22" t="s">
        <v>335</v>
      </c>
      <c r="D53" s="32" t="s">
        <v>336</v>
      </c>
      <c r="E53" s="34" t="s">
        <v>337</v>
      </c>
      <c r="F53" s="25" t="s">
        <v>338</v>
      </c>
      <c r="G53" s="26" t="s">
        <v>339</v>
      </c>
      <c r="H53" s="37" t="s">
        <v>116</v>
      </c>
      <c r="I53" s="17"/>
      <c r="J53" s="33"/>
      <c r="K53" s="33"/>
      <c r="L53" s="29" t="s">
        <v>59</v>
      </c>
      <c r="M53" s="30" t="s">
        <v>37</v>
      </c>
      <c r="N53" s="31" t="s">
        <v>205</v>
      </c>
    </row>
    <row r="54" customFormat="false" ht="25" hidden="false" customHeight="false" outlineLevel="0" collapsed="false">
      <c r="A54" s="1" t="n">
        <f aca="false">A53+1</f>
        <v>51</v>
      </c>
      <c r="B54" s="21" t="s">
        <v>340</v>
      </c>
      <c r="C54" s="35" t="s">
        <v>139</v>
      </c>
      <c r="D54" s="23"/>
      <c r="E54" s="34" t="s">
        <v>341</v>
      </c>
      <c r="F54" s="25" t="s">
        <v>342</v>
      </c>
      <c r="G54" s="26" t="s">
        <v>343</v>
      </c>
      <c r="H54" s="37" t="s">
        <v>116</v>
      </c>
      <c r="I54" s="17"/>
      <c r="J54" s="33"/>
      <c r="K54" s="33"/>
      <c r="L54" s="29" t="s">
        <v>59</v>
      </c>
      <c r="M54" s="30" t="s">
        <v>37</v>
      </c>
      <c r="N54" s="31" t="s">
        <v>205</v>
      </c>
    </row>
    <row r="55" customFormat="false" ht="13" hidden="false" customHeight="false" outlineLevel="0" collapsed="false">
      <c r="A55" s="1" t="n">
        <f aca="false">A54+1</f>
        <v>52</v>
      </c>
      <c r="B55" s="21" t="s">
        <v>344</v>
      </c>
      <c r="C55" s="22" t="s">
        <v>345</v>
      </c>
      <c r="D55" s="32" t="s">
        <v>346</v>
      </c>
      <c r="E55" s="34" t="s">
        <v>347</v>
      </c>
      <c r="F55" s="25" t="s">
        <v>348</v>
      </c>
      <c r="G55" s="26" t="s">
        <v>349</v>
      </c>
      <c r="H55" s="27" t="s">
        <v>19</v>
      </c>
      <c r="I55" s="17" t="s">
        <v>19</v>
      </c>
      <c r="J55" s="33"/>
      <c r="K55" s="33"/>
      <c r="L55" s="29" t="s">
        <v>350</v>
      </c>
      <c r="M55" s="30" t="s">
        <v>52</v>
      </c>
      <c r="N55" s="31" t="s">
        <v>253</v>
      </c>
    </row>
    <row r="56" customFormat="false" ht="13" hidden="false" customHeight="false" outlineLevel="0" collapsed="false">
      <c r="A56" s="1" t="n">
        <f aca="false">A55+1</f>
        <v>53</v>
      </c>
      <c r="B56" s="21" t="s">
        <v>351</v>
      </c>
      <c r="C56" s="22" t="s">
        <v>352</v>
      </c>
      <c r="D56" s="32" t="s">
        <v>353</v>
      </c>
      <c r="E56" s="34" t="s">
        <v>353</v>
      </c>
      <c r="F56" s="25" t="s">
        <v>354</v>
      </c>
      <c r="G56" s="26" t="s">
        <v>355</v>
      </c>
      <c r="H56" s="27" t="s">
        <v>19</v>
      </c>
      <c r="I56" s="17" t="s">
        <v>19</v>
      </c>
      <c r="J56" s="28" t="n">
        <v>1</v>
      </c>
      <c r="K56" s="28" t="n">
        <v>1</v>
      </c>
      <c r="L56" s="29" t="s">
        <v>75</v>
      </c>
      <c r="M56" s="30" t="s">
        <v>37</v>
      </c>
      <c r="N56" s="31" t="s">
        <v>356</v>
      </c>
    </row>
    <row r="57" customFormat="false" ht="13" hidden="false" customHeight="false" outlineLevel="0" collapsed="false">
      <c r="A57" s="1" t="n">
        <f aca="false">A56+1</f>
        <v>54</v>
      </c>
      <c r="B57" s="21" t="s">
        <v>357</v>
      </c>
      <c r="C57" s="22" t="s">
        <v>358</v>
      </c>
      <c r="D57" s="32" t="s">
        <v>359</v>
      </c>
      <c r="E57" s="34" t="s">
        <v>359</v>
      </c>
      <c r="F57" s="25" t="s">
        <v>360</v>
      </c>
      <c r="G57" s="26" t="s">
        <v>361</v>
      </c>
      <c r="H57" s="27" t="s">
        <v>19</v>
      </c>
      <c r="I57" s="17" t="s">
        <v>19</v>
      </c>
      <c r="J57" s="33" t="s">
        <v>136</v>
      </c>
      <c r="K57" s="28" t="n">
        <v>1</v>
      </c>
      <c r="L57" s="29" t="s">
        <v>161</v>
      </c>
      <c r="M57" s="30" t="s">
        <v>52</v>
      </c>
      <c r="N57" s="31" t="s">
        <v>362</v>
      </c>
    </row>
    <row r="58" customFormat="false" ht="13" hidden="false" customHeight="false" outlineLevel="0" collapsed="false">
      <c r="A58" s="1" t="n">
        <f aca="false">A57+1</f>
        <v>55</v>
      </c>
      <c r="B58" s="21" t="s">
        <v>363</v>
      </c>
      <c r="C58" s="35" t="s">
        <v>139</v>
      </c>
      <c r="D58" s="32"/>
      <c r="E58" s="34" t="s">
        <v>364</v>
      </c>
      <c r="F58" s="25" t="s">
        <v>365</v>
      </c>
      <c r="G58" s="26" t="s">
        <v>366</v>
      </c>
      <c r="H58" s="27" t="s">
        <v>19</v>
      </c>
      <c r="I58" s="17" t="s">
        <v>19</v>
      </c>
      <c r="J58" s="33"/>
      <c r="K58" s="33"/>
      <c r="L58" s="29" t="s">
        <v>265</v>
      </c>
      <c r="M58" s="30" t="s">
        <v>52</v>
      </c>
      <c r="N58" s="31" t="s">
        <v>28</v>
      </c>
    </row>
    <row r="59" customFormat="false" ht="13" hidden="false" customHeight="false" outlineLevel="0" collapsed="false">
      <c r="A59" s="1" t="n">
        <f aca="false">A58+1</f>
        <v>56</v>
      </c>
      <c r="B59" s="21" t="s">
        <v>367</v>
      </c>
      <c r="C59" s="22" t="s">
        <v>368</v>
      </c>
      <c r="D59" s="32" t="s">
        <v>369</v>
      </c>
      <c r="E59" s="34" t="s">
        <v>369</v>
      </c>
      <c r="F59" s="25" t="s">
        <v>370</v>
      </c>
      <c r="G59" s="26" t="s">
        <v>371</v>
      </c>
      <c r="H59" s="27" t="s">
        <v>19</v>
      </c>
      <c r="I59" s="17" t="s">
        <v>19</v>
      </c>
      <c r="J59" s="28" t="n">
        <v>1</v>
      </c>
      <c r="K59" s="28" t="n">
        <v>1</v>
      </c>
      <c r="L59" s="29" t="s">
        <v>51</v>
      </c>
      <c r="M59" s="30" t="n">
        <v>1</v>
      </c>
      <c r="N59" s="31" t="s">
        <v>303</v>
      </c>
    </row>
    <row r="60" customFormat="false" ht="12" hidden="false" customHeight="false" outlineLevel="0" collapsed="false">
      <c r="A60" s="1" t="n">
        <f aca="false">A59+1</f>
        <v>57</v>
      </c>
      <c r="B60" s="21" t="s">
        <v>372</v>
      </c>
      <c r="C60" s="22" t="s">
        <v>373</v>
      </c>
      <c r="D60" s="32" t="s">
        <v>374</v>
      </c>
      <c r="E60" s="34" t="s">
        <v>374</v>
      </c>
      <c r="F60" s="25" t="s">
        <v>375</v>
      </c>
      <c r="G60" s="26" t="s">
        <v>376</v>
      </c>
      <c r="H60" s="27" t="s">
        <v>19</v>
      </c>
      <c r="I60" s="17" t="s">
        <v>19</v>
      </c>
      <c r="J60" s="33"/>
      <c r="K60" s="33"/>
      <c r="L60" s="29" t="s">
        <v>103</v>
      </c>
      <c r="M60" s="30" t="s">
        <v>123</v>
      </c>
      <c r="N60" s="31" t="s">
        <v>77</v>
      </c>
    </row>
    <row r="61" customFormat="false" ht="24" hidden="false" customHeight="false" outlineLevel="0" collapsed="false">
      <c r="A61" s="1" t="n">
        <f aca="false">A60+1</f>
        <v>58</v>
      </c>
      <c r="B61" s="21" t="s">
        <v>377</v>
      </c>
      <c r="C61" s="22" t="s">
        <v>378</v>
      </c>
      <c r="D61" s="32" t="s">
        <v>379</v>
      </c>
      <c r="E61" s="34" t="s">
        <v>379</v>
      </c>
      <c r="F61" s="25" t="s">
        <v>380</v>
      </c>
      <c r="G61" s="26" t="s">
        <v>381</v>
      </c>
      <c r="H61" s="37" t="s">
        <v>116</v>
      </c>
      <c r="I61" s="36"/>
      <c r="J61" s="33"/>
      <c r="K61" s="33"/>
      <c r="L61" s="29" t="s">
        <v>161</v>
      </c>
      <c r="M61" s="30" t="n">
        <v>1</v>
      </c>
      <c r="N61" s="31" t="s">
        <v>285</v>
      </c>
    </row>
    <row r="62" customFormat="false" ht="12" hidden="false" customHeight="false" outlineLevel="0" collapsed="false">
      <c r="A62" s="1" t="n">
        <f aca="false">A61+1</f>
        <v>59</v>
      </c>
      <c r="B62" s="21" t="s">
        <v>382</v>
      </c>
      <c r="C62" s="35" t="s">
        <v>383</v>
      </c>
      <c r="D62" s="40" t="s">
        <v>384</v>
      </c>
      <c r="E62" s="34" t="s">
        <v>384</v>
      </c>
      <c r="F62" s="25" t="s">
        <v>385</v>
      </c>
      <c r="G62" s="26" t="s">
        <v>386</v>
      </c>
      <c r="H62" s="27" t="s">
        <v>19</v>
      </c>
      <c r="I62" s="36" t="s">
        <v>19</v>
      </c>
      <c r="J62" s="28" t="n">
        <v>1</v>
      </c>
      <c r="K62" s="28" t="n">
        <v>1</v>
      </c>
      <c r="L62" s="29" t="s">
        <v>315</v>
      </c>
      <c r="M62" s="30" t="n">
        <v>1</v>
      </c>
      <c r="N62" s="31" t="s">
        <v>124</v>
      </c>
    </row>
    <row r="63" customFormat="false" ht="13" hidden="false" customHeight="false" outlineLevel="0" collapsed="false">
      <c r="A63" s="1" t="n">
        <f aca="false">A62+1</f>
        <v>60</v>
      </c>
      <c r="B63" s="21" t="s">
        <v>387</v>
      </c>
      <c r="C63" s="35" t="s">
        <v>388</v>
      </c>
      <c r="D63" s="40" t="s">
        <v>389</v>
      </c>
      <c r="E63" s="34" t="s">
        <v>389</v>
      </c>
      <c r="F63" s="25" t="s">
        <v>390</v>
      </c>
      <c r="G63" s="26" t="s">
        <v>391</v>
      </c>
      <c r="H63" s="27" t="s">
        <v>19</v>
      </c>
      <c r="I63" s="36" t="s">
        <v>19</v>
      </c>
      <c r="J63" s="33" t="s">
        <v>136</v>
      </c>
      <c r="K63" s="28" t="n">
        <v>0.99</v>
      </c>
      <c r="L63" s="29" t="s">
        <v>392</v>
      </c>
      <c r="M63" s="30" t="s">
        <v>52</v>
      </c>
      <c r="N63" s="31" t="s">
        <v>393</v>
      </c>
    </row>
    <row r="64" customFormat="false" ht="13" hidden="false" customHeight="false" outlineLevel="0" collapsed="false">
      <c r="A64" s="1" t="n">
        <f aca="false">A63+1</f>
        <v>61</v>
      </c>
      <c r="B64" s="21" t="s">
        <v>394</v>
      </c>
      <c r="C64" s="22" t="s">
        <v>395</v>
      </c>
      <c r="D64" s="32" t="s">
        <v>396</v>
      </c>
      <c r="E64" s="34" t="s">
        <v>396</v>
      </c>
      <c r="F64" s="25" t="s">
        <v>397</v>
      </c>
      <c r="G64" s="26" t="s">
        <v>398</v>
      </c>
      <c r="H64" s="27" t="s">
        <v>399</v>
      </c>
      <c r="I64" s="17"/>
      <c r="J64" s="33"/>
      <c r="K64" s="33"/>
      <c r="L64" s="29" t="s">
        <v>161</v>
      </c>
      <c r="M64" s="30" t="s">
        <v>52</v>
      </c>
      <c r="N64" s="31" t="s">
        <v>205</v>
      </c>
    </row>
    <row r="65" customFormat="false" ht="24" hidden="false" customHeight="false" outlineLevel="0" collapsed="false">
      <c r="A65" s="1" t="n">
        <f aca="false">A64+1</f>
        <v>62</v>
      </c>
      <c r="B65" s="21" t="s">
        <v>400</v>
      </c>
      <c r="C65" s="22" t="s">
        <v>401</v>
      </c>
      <c r="D65" s="32" t="s">
        <v>402</v>
      </c>
      <c r="E65" s="34" t="s">
        <v>402</v>
      </c>
      <c r="F65" s="43" t="s">
        <v>403</v>
      </c>
      <c r="G65" s="26" t="s">
        <v>404</v>
      </c>
      <c r="H65" s="37" t="s">
        <v>116</v>
      </c>
      <c r="I65" s="17"/>
      <c r="J65" s="33"/>
      <c r="K65" s="33"/>
      <c r="L65" s="29" t="s">
        <v>247</v>
      </c>
      <c r="M65" s="30" t="s">
        <v>52</v>
      </c>
      <c r="N65" s="31" t="s">
        <v>60</v>
      </c>
    </row>
    <row r="66" customFormat="false" ht="13" hidden="false" customHeight="false" outlineLevel="0" collapsed="false">
      <c r="A66" s="1" t="n">
        <f aca="false">A65+1</f>
        <v>63</v>
      </c>
      <c r="B66" s="21" t="s">
        <v>405</v>
      </c>
      <c r="C66" s="35" t="s">
        <v>406</v>
      </c>
      <c r="D66" s="32" t="s">
        <v>407</v>
      </c>
      <c r="E66" s="34" t="s">
        <v>407</v>
      </c>
      <c r="F66" s="25" t="s">
        <v>408</v>
      </c>
      <c r="G66" s="26" t="s">
        <v>409</v>
      </c>
      <c r="H66" s="27" t="s">
        <v>19</v>
      </c>
      <c r="I66" s="36" t="s">
        <v>19</v>
      </c>
      <c r="J66" s="28" t="n">
        <v>1</v>
      </c>
      <c r="K66" s="28" t="n">
        <v>1</v>
      </c>
      <c r="L66" s="29" t="s">
        <v>247</v>
      </c>
      <c r="M66" s="30" t="s">
        <v>123</v>
      </c>
      <c r="N66" s="31" t="s">
        <v>199</v>
      </c>
    </row>
    <row r="67" customFormat="false" ht="13" hidden="false" customHeight="false" outlineLevel="0" collapsed="false">
      <c r="A67" s="1" t="n">
        <f aca="false">A66+1</f>
        <v>64</v>
      </c>
      <c r="B67" s="21" t="s">
        <v>410</v>
      </c>
      <c r="C67" s="22" t="s">
        <v>411</v>
      </c>
      <c r="D67" s="32" t="s">
        <v>412</v>
      </c>
      <c r="E67" s="34" t="s">
        <v>412</v>
      </c>
      <c r="F67" s="25" t="s">
        <v>413</v>
      </c>
      <c r="G67" s="26" t="s">
        <v>414</v>
      </c>
      <c r="H67" s="27" t="s">
        <v>19</v>
      </c>
      <c r="I67" s="17" t="s">
        <v>19</v>
      </c>
      <c r="J67" s="33"/>
      <c r="K67" s="33"/>
      <c r="L67" s="29" t="s">
        <v>161</v>
      </c>
      <c r="M67" s="30" t="s">
        <v>52</v>
      </c>
      <c r="N67" s="31" t="s">
        <v>217</v>
      </c>
    </row>
    <row r="68" customFormat="false" ht="12" hidden="false" customHeight="false" outlineLevel="0" collapsed="false">
      <c r="A68" s="1" t="n">
        <f aca="false">A67+1</f>
        <v>65</v>
      </c>
      <c r="B68" s="21" t="s">
        <v>415</v>
      </c>
      <c r="C68" s="22" t="s">
        <v>416</v>
      </c>
      <c r="D68" s="23" t="s">
        <v>417</v>
      </c>
      <c r="E68" s="24" t="s">
        <v>417</v>
      </c>
      <c r="F68" s="25" t="s">
        <v>226</v>
      </c>
      <c r="G68" s="26" t="s">
        <v>226</v>
      </c>
      <c r="H68" s="27" t="s">
        <v>418</v>
      </c>
      <c r="I68" s="17" t="s">
        <v>419</v>
      </c>
      <c r="J68" s="28" t="n">
        <v>1</v>
      </c>
      <c r="K68" s="28" t="n">
        <v>1</v>
      </c>
      <c r="L68" s="29" t="s">
        <v>96</v>
      </c>
      <c r="M68" s="30" t="s">
        <v>37</v>
      </c>
      <c r="N68" s="31" t="s">
        <v>285</v>
      </c>
    </row>
    <row r="69" customFormat="false" ht="13" hidden="false" customHeight="false" outlineLevel="0" collapsed="false">
      <c r="A69" s="1" t="n">
        <f aca="false">A68+1</f>
        <v>66</v>
      </c>
      <c r="B69" s="21" t="s">
        <v>420</v>
      </c>
      <c r="C69" s="22" t="s">
        <v>421</v>
      </c>
      <c r="D69" s="32" t="s">
        <v>422</v>
      </c>
      <c r="E69" s="24" t="s">
        <v>422</v>
      </c>
      <c r="F69" s="25" t="s">
        <v>423</v>
      </c>
      <c r="G69" s="26" t="s">
        <v>424</v>
      </c>
      <c r="H69" s="27" t="s">
        <v>19</v>
      </c>
      <c r="I69" s="36" t="s">
        <v>19</v>
      </c>
      <c r="J69" s="33"/>
      <c r="K69" s="33"/>
      <c r="L69" s="29" t="s">
        <v>425</v>
      </c>
      <c r="M69" s="30" t="s">
        <v>52</v>
      </c>
      <c r="N69" s="31" t="s">
        <v>393</v>
      </c>
    </row>
    <row r="70" customFormat="false" ht="12" hidden="false" customHeight="false" outlineLevel="0" collapsed="false">
      <c r="A70" s="1" t="n">
        <f aca="false">A69+1</f>
        <v>67</v>
      </c>
      <c r="B70" s="44" t="s">
        <v>426</v>
      </c>
      <c r="C70" s="35" t="s">
        <v>139</v>
      </c>
      <c r="D70" s="45"/>
      <c r="E70" s="46" t="s">
        <v>427</v>
      </c>
      <c r="F70" s="47" t="s">
        <v>428</v>
      </c>
      <c r="G70" s="48" t="s">
        <v>429</v>
      </c>
      <c r="H70" s="27" t="s">
        <v>19</v>
      </c>
      <c r="I70" s="17" t="s">
        <v>19</v>
      </c>
      <c r="J70" s="49" t="s">
        <v>430</v>
      </c>
      <c r="K70" s="49" t="s">
        <v>430</v>
      </c>
      <c r="L70" s="50" t="s">
        <v>96</v>
      </c>
      <c r="M70" s="51" t="s">
        <v>123</v>
      </c>
      <c r="N70" s="52" t="s">
        <v>362</v>
      </c>
    </row>
    <row r="71" customFormat="false" ht="12" hidden="false" customHeight="false" outlineLevel="0" collapsed="false">
      <c r="A71" s="1" t="n">
        <f aca="false">A70+1</f>
        <v>68</v>
      </c>
      <c r="B71" s="21" t="s">
        <v>431</v>
      </c>
      <c r="C71" s="35" t="s">
        <v>432</v>
      </c>
      <c r="D71" s="40" t="s">
        <v>433</v>
      </c>
      <c r="E71" s="34" t="s">
        <v>433</v>
      </c>
      <c r="F71" s="25" t="s">
        <v>434</v>
      </c>
      <c r="G71" s="26" t="s">
        <v>435</v>
      </c>
      <c r="H71" s="27" t="s">
        <v>19</v>
      </c>
      <c r="I71" s="53" t="s">
        <v>19</v>
      </c>
      <c r="J71" s="28" t="n">
        <v>1</v>
      </c>
      <c r="K71" s="28" t="n">
        <v>1</v>
      </c>
      <c r="L71" s="29" t="s">
        <v>59</v>
      </c>
      <c r="M71" s="30" t="s">
        <v>52</v>
      </c>
      <c r="N71" s="31" t="s">
        <v>362</v>
      </c>
    </row>
    <row r="72" customFormat="false" ht="13" hidden="false" customHeight="false" outlineLevel="0" collapsed="false">
      <c r="A72" s="1" t="n">
        <f aca="false">A71+1</f>
        <v>69</v>
      </c>
      <c r="B72" s="21" t="s">
        <v>436</v>
      </c>
      <c r="C72" s="35" t="s">
        <v>437</v>
      </c>
      <c r="D72" s="40" t="s">
        <v>438</v>
      </c>
      <c r="E72" s="34" t="s">
        <v>438</v>
      </c>
      <c r="F72" s="25" t="s">
        <v>439</v>
      </c>
      <c r="G72" s="26" t="s">
        <v>440</v>
      </c>
      <c r="H72" s="27" t="s">
        <v>19</v>
      </c>
      <c r="I72" s="36" t="s">
        <v>19</v>
      </c>
      <c r="J72" s="28" t="n">
        <v>1</v>
      </c>
      <c r="K72" s="28" t="n">
        <v>1</v>
      </c>
      <c r="L72" s="29" t="s">
        <v>75</v>
      </c>
      <c r="M72" s="30" t="s">
        <v>37</v>
      </c>
      <c r="N72" s="31" t="s">
        <v>117</v>
      </c>
    </row>
    <row r="73" customFormat="false" ht="13" hidden="false" customHeight="false" outlineLevel="0" collapsed="false">
      <c r="A73" s="1" t="n">
        <f aca="false">A72+1</f>
        <v>70</v>
      </c>
      <c r="B73" s="21" t="s">
        <v>441</v>
      </c>
      <c r="C73" s="22" t="s">
        <v>442</v>
      </c>
      <c r="D73" s="32" t="s">
        <v>443</v>
      </c>
      <c r="E73" s="34" t="s">
        <v>443</v>
      </c>
      <c r="F73" s="25" t="s">
        <v>444</v>
      </c>
      <c r="G73" s="26" t="s">
        <v>445</v>
      </c>
      <c r="H73" s="27" t="s">
        <v>19</v>
      </c>
      <c r="I73" s="17" t="s">
        <v>19</v>
      </c>
      <c r="J73" s="33"/>
      <c r="K73" s="33"/>
      <c r="L73" s="29" t="s">
        <v>96</v>
      </c>
      <c r="M73" s="30" t="s">
        <v>76</v>
      </c>
      <c r="N73" s="31" t="s">
        <v>446</v>
      </c>
    </row>
    <row r="74" customFormat="false" ht="25" hidden="false" customHeight="false" outlineLevel="0" collapsed="false">
      <c r="A74" s="1" t="n">
        <f aca="false">A73+1</f>
        <v>71</v>
      </c>
      <c r="B74" s="21" t="s">
        <v>447</v>
      </c>
      <c r="C74" s="22" t="s">
        <v>448</v>
      </c>
      <c r="D74" s="32" t="s">
        <v>449</v>
      </c>
      <c r="E74" s="38" t="s">
        <v>449</v>
      </c>
      <c r="F74" s="25" t="s">
        <v>450</v>
      </c>
      <c r="G74" s="26" t="s">
        <v>451</v>
      </c>
      <c r="H74" s="37" t="s">
        <v>116</v>
      </c>
      <c r="I74" s="17"/>
      <c r="J74" s="33"/>
      <c r="K74" s="33"/>
      <c r="L74" s="29" t="s">
        <v>265</v>
      </c>
      <c r="M74" s="30" t="n">
        <v>3</v>
      </c>
      <c r="N74" s="31" t="s">
        <v>53</v>
      </c>
    </row>
    <row r="75" customFormat="false" ht="13" hidden="false" customHeight="false" outlineLevel="0" collapsed="false">
      <c r="A75" s="1" t="n">
        <f aca="false">A74+1</f>
        <v>72</v>
      </c>
      <c r="B75" s="21" t="s">
        <v>452</v>
      </c>
      <c r="C75" s="35" t="s">
        <v>453</v>
      </c>
      <c r="D75" s="32" t="s">
        <v>454</v>
      </c>
      <c r="E75" s="24" t="s">
        <v>454</v>
      </c>
      <c r="F75" s="25" t="s">
        <v>226</v>
      </c>
      <c r="G75" s="26" t="s">
        <v>226</v>
      </c>
      <c r="H75" s="27" t="s">
        <v>455</v>
      </c>
      <c r="I75" s="17" t="s">
        <v>456</v>
      </c>
      <c r="J75" s="28" t="n">
        <v>1</v>
      </c>
      <c r="K75" s="28" t="n">
        <v>1</v>
      </c>
      <c r="L75" s="29" t="s">
        <v>75</v>
      </c>
      <c r="M75" s="30" t="s">
        <v>52</v>
      </c>
      <c r="N75" s="31" t="s">
        <v>205</v>
      </c>
    </row>
    <row r="76" customFormat="false" ht="13" hidden="false" customHeight="false" outlineLevel="0" collapsed="false">
      <c r="A76" s="1" t="n">
        <f aca="false">A75+1</f>
        <v>73</v>
      </c>
      <c r="B76" s="21" t="s">
        <v>457</v>
      </c>
      <c r="C76" s="22" t="s">
        <v>458</v>
      </c>
      <c r="D76" s="32" t="s">
        <v>459</v>
      </c>
      <c r="E76" s="38" t="s">
        <v>459</v>
      </c>
      <c r="F76" s="25" t="s">
        <v>460</v>
      </c>
      <c r="G76" s="26" t="s">
        <v>461</v>
      </c>
      <c r="H76" s="27" t="s">
        <v>19</v>
      </c>
      <c r="I76" s="17" t="s">
        <v>19</v>
      </c>
      <c r="J76" s="33" t="s">
        <v>462</v>
      </c>
      <c r="K76" s="28" t="n">
        <v>0.98</v>
      </c>
      <c r="L76" s="29" t="s">
        <v>463</v>
      </c>
      <c r="M76" s="30" t="s">
        <v>52</v>
      </c>
      <c r="N76" s="31" t="s">
        <v>193</v>
      </c>
    </row>
    <row r="77" customFormat="false" ht="12" hidden="false" customHeight="false" outlineLevel="0" collapsed="false">
      <c r="A77" s="1" t="n">
        <v>74</v>
      </c>
      <c r="B77" s="21" t="s">
        <v>464</v>
      </c>
      <c r="C77" s="35" t="s">
        <v>139</v>
      </c>
      <c r="D77" s="32"/>
      <c r="E77" s="38" t="s">
        <v>465</v>
      </c>
      <c r="F77" s="25" t="s">
        <v>466</v>
      </c>
      <c r="G77" s="26" t="s">
        <v>467</v>
      </c>
      <c r="H77" s="27" t="s">
        <v>19</v>
      </c>
      <c r="I77" s="17" t="s">
        <v>19</v>
      </c>
      <c r="J77" s="33" t="s">
        <v>468</v>
      </c>
      <c r="K77" s="28" t="n">
        <v>0.81</v>
      </c>
      <c r="L77" s="29" t="s">
        <v>469</v>
      </c>
      <c r="M77" s="30" t="s">
        <v>52</v>
      </c>
      <c r="N77" s="31" t="s">
        <v>53</v>
      </c>
    </row>
    <row r="78" customFormat="false" ht="12" hidden="false" customHeight="false" outlineLevel="0" collapsed="false">
      <c r="B78" s="54" t="s">
        <v>470</v>
      </c>
      <c r="C78" s="55"/>
      <c r="D78" s="56"/>
      <c r="E78" s="57"/>
      <c r="F78" s="58"/>
      <c r="G78" s="59"/>
      <c r="H78" s="27" t="s">
        <v>471</v>
      </c>
      <c r="I78" s="36" t="s">
        <v>472</v>
      </c>
      <c r="J78" s="28" t="s">
        <v>20</v>
      </c>
      <c r="K78" s="28" t="s">
        <v>20</v>
      </c>
      <c r="L78" s="60" t="s">
        <v>20</v>
      </c>
      <c r="M78" s="60" t="s">
        <v>20</v>
      </c>
      <c r="N78" s="61" t="s">
        <v>20</v>
      </c>
      <c r="O78" s="62"/>
      <c r="P78" s="62"/>
      <c r="Q78" s="62"/>
    </row>
    <row r="79" customFormat="false" ht="12" hidden="false" customHeight="false" outlineLevel="0" collapsed="false">
      <c r="B79" s="3" t="s">
        <v>473</v>
      </c>
      <c r="C79" s="63"/>
      <c r="D79" s="64"/>
      <c r="E79" s="65"/>
      <c r="F79" s="66"/>
      <c r="G79" s="67"/>
      <c r="H79" s="68" t="s">
        <v>474</v>
      </c>
      <c r="I79" s="36" t="s">
        <v>475</v>
      </c>
      <c r="J79" s="28" t="s">
        <v>20</v>
      </c>
      <c r="K79" s="28" t="s">
        <v>20</v>
      </c>
      <c r="L79" s="60" t="s">
        <v>20</v>
      </c>
      <c r="M79" s="60" t="s">
        <v>20</v>
      </c>
      <c r="N79" s="61" t="s">
        <v>20</v>
      </c>
      <c r="O79" s="62"/>
      <c r="P79" s="62"/>
      <c r="Q79" s="62"/>
    </row>
    <row r="80" customFormat="false" ht="13" hidden="false" customHeight="false" outlineLevel="0" collapsed="false">
      <c r="B80" s="69" t="s">
        <v>476</v>
      </c>
      <c r="C80" s="70"/>
      <c r="D80" s="71"/>
      <c r="E80" s="72"/>
      <c r="F80" s="73"/>
      <c r="G80" s="74"/>
      <c r="H80" s="75" t="s">
        <v>477</v>
      </c>
      <c r="I80" s="76" t="s">
        <v>478</v>
      </c>
      <c r="J80" s="77" t="s">
        <v>20</v>
      </c>
      <c r="K80" s="77" t="s">
        <v>20</v>
      </c>
      <c r="L80" s="78" t="s">
        <v>20</v>
      </c>
      <c r="M80" s="78" t="s">
        <v>20</v>
      </c>
      <c r="N80" s="79" t="s">
        <v>20</v>
      </c>
      <c r="O80" s="62"/>
      <c r="P80" s="62"/>
      <c r="Q80" s="62"/>
    </row>
    <row r="83" customFormat="false" ht="12" hidden="false" customHeight="false" outlineLevel="0" collapsed="false">
      <c r="B83" s="80" t="s">
        <v>479</v>
      </c>
      <c r="C83" s="81" t="s">
        <v>480</v>
      </c>
      <c r="D83" s="81"/>
      <c r="E83" s="81"/>
      <c r="F83" s="81"/>
      <c r="G83" s="81"/>
      <c r="H83" s="81"/>
    </row>
    <row r="84" customFormat="false" ht="12" hidden="false" customHeight="false" outlineLevel="0" collapsed="false">
      <c r="B84" s="80" t="s">
        <v>481</v>
      </c>
      <c r="C84" s="81" t="s">
        <v>482</v>
      </c>
      <c r="D84" s="81"/>
      <c r="E84" s="81"/>
      <c r="F84" s="81"/>
    </row>
    <row r="85" customFormat="false" ht="12" hidden="false" customHeight="false" outlineLevel="0" collapsed="false">
      <c r="B85" s="80" t="s">
        <v>483</v>
      </c>
      <c r="C85" s="81" t="s">
        <v>484</v>
      </c>
      <c r="D85" s="81"/>
      <c r="E85" s="81"/>
      <c r="F85" s="81"/>
      <c r="G85" s="81"/>
      <c r="H85" s="81"/>
      <c r="I85" s="81"/>
    </row>
    <row r="86" customFormat="false" ht="12" hidden="false" customHeight="false" outlineLevel="0" collapsed="false">
      <c r="B86" s="80" t="s">
        <v>485</v>
      </c>
      <c r="C86" s="81" t="s">
        <v>486</v>
      </c>
      <c r="D86" s="81"/>
      <c r="E86" s="81"/>
      <c r="F86" s="81"/>
      <c r="G86" s="81"/>
      <c r="H86" s="81"/>
      <c r="I86" s="81"/>
    </row>
    <row r="87" customFormat="false" ht="12" hidden="false" customHeight="false" outlineLevel="0" collapsed="false">
      <c r="B87" s="80" t="s">
        <v>487</v>
      </c>
      <c r="C87" s="81" t="s">
        <v>488</v>
      </c>
      <c r="D87" s="81"/>
      <c r="E87" s="81"/>
      <c r="F87" s="81"/>
      <c r="G87" s="81"/>
    </row>
    <row r="88" customFormat="false" ht="12" hidden="false" customHeight="false" outlineLevel="0" collapsed="false">
      <c r="B88" s="80" t="s">
        <v>489</v>
      </c>
      <c r="C88" s="81" t="s">
        <v>490</v>
      </c>
      <c r="D88" s="81"/>
      <c r="E88" s="81"/>
      <c r="F88" s="81"/>
      <c r="G88" s="81"/>
      <c r="H88" s="81"/>
    </row>
    <row r="89" customFormat="false" ht="12" hidden="false" customHeight="false" outlineLevel="0" collapsed="false">
      <c r="B89" s="1" t="s">
        <v>491</v>
      </c>
      <c r="C89" s="81" t="s">
        <v>492</v>
      </c>
      <c r="D89" s="81"/>
      <c r="E89" s="81"/>
      <c r="F89" s="81"/>
      <c r="G89" s="81"/>
      <c r="H89" s="81"/>
      <c r="I89" s="81"/>
      <c r="J89" s="81"/>
      <c r="K89" s="81"/>
      <c r="L89" s="81"/>
      <c r="M89" s="81"/>
      <c r="N89" s="81"/>
      <c r="O89" s="81"/>
    </row>
    <row r="90" customFormat="false" ht="12" hidden="false" customHeight="false" outlineLevel="0" collapsed="false">
      <c r="B90" s="1" t="s">
        <v>493</v>
      </c>
      <c r="C90" s="81" t="s">
        <v>494</v>
      </c>
      <c r="D90" s="81"/>
      <c r="E90" s="81"/>
      <c r="F90" s="81"/>
      <c r="G90" s="81"/>
      <c r="H90" s="81"/>
      <c r="I90" s="81"/>
      <c r="J90" s="81"/>
      <c r="K90" s="81"/>
      <c r="L90" s="81"/>
      <c r="M90" s="81"/>
      <c r="N90" s="81"/>
    </row>
    <row r="91" customFormat="false" ht="12" hidden="false" customHeight="false" outlineLevel="0" collapsed="false">
      <c r="B91" s="1" t="s">
        <v>495</v>
      </c>
      <c r="C91" s="81" t="s">
        <v>496</v>
      </c>
      <c r="D91" s="81"/>
      <c r="E91" s="81"/>
      <c r="F91" s="81"/>
      <c r="G91" s="81"/>
      <c r="H91" s="81"/>
      <c r="I91" s="81"/>
      <c r="J91" s="81"/>
      <c r="K91" s="81"/>
      <c r="L91" s="81"/>
      <c r="M91" s="81"/>
      <c r="N91" s="81"/>
    </row>
    <row r="92" customFormat="false" ht="12" hidden="false" customHeight="false" outlineLevel="0" collapsed="false">
      <c r="B92" s="80" t="s">
        <v>497</v>
      </c>
      <c r="C92" s="81" t="s">
        <v>498</v>
      </c>
      <c r="D92" s="81"/>
      <c r="E92" s="81"/>
    </row>
    <row r="93" customFormat="false" ht="12" hidden="false" customHeight="false" outlineLevel="0" collapsed="false">
      <c r="B93" s="1" t="s">
        <v>499</v>
      </c>
      <c r="C93" s="81" t="s">
        <v>500</v>
      </c>
      <c r="D93" s="81"/>
      <c r="E93" s="81"/>
    </row>
    <row r="94" customFormat="false" ht="12" hidden="false" customHeight="false" outlineLevel="0" collapsed="false">
      <c r="B94" s="1" t="s">
        <v>501</v>
      </c>
      <c r="C94" s="81" t="s">
        <v>502</v>
      </c>
      <c r="D94" s="81"/>
      <c r="E94" s="81"/>
    </row>
    <row r="95" customFormat="false" ht="12" hidden="false" customHeight="false" outlineLevel="0" collapsed="false">
      <c r="B95" s="1" t="s">
        <v>20</v>
      </c>
      <c r="C95" s="1" t="s">
        <v>503</v>
      </c>
    </row>
    <row r="96" customFormat="false" ht="12" hidden="false" customHeight="false" outlineLevel="0" collapsed="false">
      <c r="B96" s="82" t="s">
        <v>504</v>
      </c>
      <c r="C96" s="81" t="s">
        <v>505</v>
      </c>
      <c r="D96" s="81"/>
      <c r="E96" s="81"/>
      <c r="F96" s="81"/>
      <c r="G96" s="81"/>
      <c r="H96" s="81"/>
      <c r="I96" s="81"/>
    </row>
    <row r="97" customFormat="false" ht="12" hidden="false" customHeight="false" outlineLevel="0" collapsed="false">
      <c r="B97" s="82" t="s">
        <v>506</v>
      </c>
      <c r="C97" s="81" t="s">
        <v>507</v>
      </c>
      <c r="D97" s="81"/>
      <c r="E97" s="81"/>
      <c r="F97" s="81"/>
    </row>
    <row r="98" customFormat="false" ht="12" hidden="false" customHeight="false" outlineLevel="0" collapsed="false">
      <c r="B98" s="82" t="s">
        <v>508</v>
      </c>
      <c r="C98" s="81" t="s">
        <v>509</v>
      </c>
      <c r="D98" s="81"/>
      <c r="E98" s="81"/>
      <c r="F98" s="81"/>
      <c r="G98" s="81"/>
    </row>
    <row r="99" customFormat="false" ht="12" hidden="false" customHeight="false" outlineLevel="0" collapsed="false">
      <c r="B99" s="82" t="s">
        <v>510</v>
      </c>
      <c r="C99" s="81" t="s">
        <v>511</v>
      </c>
      <c r="D99" s="81"/>
      <c r="E99" s="81"/>
      <c r="F99" s="81"/>
    </row>
    <row r="100" customFormat="false" ht="12" hidden="false" customHeight="false" outlineLevel="0" collapsed="false">
      <c r="B100" s="82" t="s">
        <v>512</v>
      </c>
      <c r="C100" s="81" t="s">
        <v>513</v>
      </c>
      <c r="D100" s="81"/>
      <c r="E100" s="81"/>
      <c r="F100" s="81"/>
    </row>
    <row r="101" customFormat="false" ht="12" hidden="false" customHeight="false" outlineLevel="0" collapsed="false">
      <c r="B101" s="82" t="s">
        <v>514</v>
      </c>
      <c r="C101" s="81" t="s">
        <v>515</v>
      </c>
      <c r="D101" s="81"/>
      <c r="E101" s="81"/>
      <c r="F101" s="81"/>
      <c r="G101" s="81"/>
    </row>
    <row r="102" customFormat="false" ht="12" hidden="false" customHeight="false" outlineLevel="0" collapsed="false">
      <c r="B102" s="82" t="s">
        <v>516</v>
      </c>
      <c r="C102" s="81" t="s">
        <v>517</v>
      </c>
      <c r="D102" s="81"/>
      <c r="E102" s="81"/>
      <c r="F102" s="81"/>
      <c r="G102" s="81"/>
    </row>
    <row r="103" customFormat="false" ht="12" hidden="false" customHeight="false" outlineLevel="0" collapsed="false">
      <c r="B103" s="82" t="s">
        <v>518</v>
      </c>
      <c r="C103" s="1" t="s">
        <v>519</v>
      </c>
    </row>
    <row r="210" customFormat="false" ht="12" hidden="false" customHeight="false" outlineLevel="0" collapsed="false">
      <c r="G210" s="83"/>
      <c r="H210" s="3"/>
      <c r="I210" s="83"/>
    </row>
    <row r="211" customFormat="false" ht="12" hidden="false" customHeight="false" outlineLevel="0" collapsed="false">
      <c r="G211" s="83"/>
      <c r="H211" s="3"/>
      <c r="I211" s="83"/>
    </row>
    <row r="212" customFormat="false" ht="12" hidden="false" customHeight="false" outlineLevel="0" collapsed="false">
      <c r="G212" s="83"/>
      <c r="H212" s="3"/>
      <c r="I212" s="83"/>
    </row>
    <row r="213" customFormat="false" ht="12" hidden="false" customHeight="false" outlineLevel="0" collapsed="false">
      <c r="G213" s="83"/>
      <c r="H213" s="3"/>
      <c r="I213" s="83"/>
    </row>
    <row r="214" customFormat="false" ht="12" hidden="false" customHeight="false" outlineLevel="0" collapsed="false">
      <c r="G214" s="83"/>
      <c r="H214" s="3"/>
      <c r="I214" s="83"/>
    </row>
    <row r="215" customFormat="false" ht="12" hidden="false" customHeight="false" outlineLevel="0" collapsed="false">
      <c r="G215" s="83"/>
      <c r="H215" s="3"/>
      <c r="I215" s="83"/>
    </row>
    <row r="216" customFormat="false" ht="12" hidden="false" customHeight="false" outlineLevel="0" collapsed="false">
      <c r="G216" s="83"/>
      <c r="H216" s="3"/>
      <c r="I216" s="83"/>
    </row>
    <row r="217" customFormat="false" ht="12" hidden="false" customHeight="false" outlineLevel="0" collapsed="false">
      <c r="G217" s="83"/>
      <c r="H217" s="3"/>
      <c r="I217" s="83"/>
    </row>
    <row r="218" customFormat="false" ht="12" hidden="false" customHeight="false" outlineLevel="0" collapsed="false">
      <c r="G218" s="83"/>
      <c r="H218" s="3"/>
      <c r="I218" s="83"/>
    </row>
    <row r="219" customFormat="false" ht="12" hidden="false" customHeight="false" outlineLevel="0" collapsed="false">
      <c r="G219" s="83"/>
      <c r="H219" s="3"/>
      <c r="I219" s="83"/>
    </row>
    <row r="220" customFormat="false" ht="12" hidden="false" customHeight="false" outlineLevel="0" collapsed="false">
      <c r="G220" s="83"/>
      <c r="H220" s="3"/>
      <c r="I220" s="83"/>
    </row>
    <row r="221" customFormat="false" ht="12" hidden="false" customHeight="false" outlineLevel="0" collapsed="false">
      <c r="G221" s="83"/>
      <c r="H221" s="3"/>
      <c r="I221" s="83"/>
    </row>
    <row r="222" customFormat="false" ht="12" hidden="false" customHeight="false" outlineLevel="0" collapsed="false">
      <c r="G222" s="83"/>
      <c r="H222" s="3"/>
      <c r="I222" s="83"/>
    </row>
    <row r="223" customFormat="false" ht="12" hidden="false" customHeight="false" outlineLevel="0" collapsed="false">
      <c r="G223" s="83"/>
      <c r="H223" s="3"/>
      <c r="I223" s="83"/>
    </row>
    <row r="224" customFormat="false" ht="12" hidden="false" customHeight="false" outlineLevel="0" collapsed="false">
      <c r="G224" s="83"/>
      <c r="H224" s="3"/>
      <c r="I224" s="83"/>
    </row>
    <row r="225" customFormat="false" ht="12" hidden="false" customHeight="false" outlineLevel="0" collapsed="false">
      <c r="G225" s="83"/>
      <c r="H225" s="3"/>
      <c r="I225" s="83"/>
    </row>
    <row r="226" customFormat="false" ht="12" hidden="false" customHeight="false" outlineLevel="0" collapsed="false">
      <c r="G226" s="83"/>
      <c r="H226" s="3"/>
      <c r="I226" s="83"/>
    </row>
    <row r="227" customFormat="false" ht="12" hidden="false" customHeight="false" outlineLevel="0" collapsed="false">
      <c r="G227" s="83"/>
      <c r="H227" s="3"/>
      <c r="I227" s="83"/>
    </row>
    <row r="228" customFormat="false" ht="12" hidden="false" customHeight="false" outlineLevel="0" collapsed="false">
      <c r="G228" s="83"/>
      <c r="H228" s="3"/>
      <c r="I228" s="83"/>
    </row>
    <row r="229" customFormat="false" ht="12" hidden="false" customHeight="false" outlineLevel="0" collapsed="false">
      <c r="G229" s="83"/>
      <c r="H229" s="3"/>
      <c r="I229" s="83"/>
    </row>
    <row r="230" customFormat="false" ht="12" hidden="false" customHeight="false" outlineLevel="0" collapsed="false">
      <c r="G230" s="83"/>
      <c r="H230" s="3"/>
      <c r="I230" s="83"/>
    </row>
    <row r="231" customFormat="false" ht="12" hidden="false" customHeight="false" outlineLevel="0" collapsed="false">
      <c r="G231" s="83"/>
      <c r="H231" s="3"/>
      <c r="I231" s="83"/>
    </row>
    <row r="232" customFormat="false" ht="12" hidden="false" customHeight="false" outlineLevel="0" collapsed="false">
      <c r="G232" s="83"/>
      <c r="H232" s="3"/>
      <c r="I232" s="83"/>
    </row>
    <row r="233" customFormat="false" ht="12" hidden="false" customHeight="false" outlineLevel="0" collapsed="false">
      <c r="G233" s="83"/>
      <c r="H233" s="3"/>
      <c r="I233" s="83"/>
    </row>
    <row r="234" customFormat="false" ht="12" hidden="false" customHeight="false" outlineLevel="0" collapsed="false">
      <c r="G234" s="83"/>
      <c r="H234" s="3"/>
      <c r="I234" s="83"/>
    </row>
    <row r="235" customFormat="false" ht="12" hidden="false" customHeight="false" outlineLevel="0" collapsed="false">
      <c r="G235" s="83"/>
      <c r="H235" s="3"/>
      <c r="I235" s="83"/>
    </row>
    <row r="236" customFormat="false" ht="12" hidden="false" customHeight="false" outlineLevel="0" collapsed="false">
      <c r="G236" s="83"/>
      <c r="H236" s="3"/>
      <c r="I236" s="83"/>
    </row>
    <row r="237" customFormat="false" ht="12" hidden="false" customHeight="false" outlineLevel="0" collapsed="false">
      <c r="G237" s="83"/>
      <c r="H237" s="3"/>
      <c r="I237" s="83"/>
    </row>
    <row r="238" customFormat="false" ht="12" hidden="false" customHeight="false" outlineLevel="0" collapsed="false">
      <c r="G238" s="83"/>
      <c r="H238" s="3"/>
      <c r="I238" s="83"/>
    </row>
    <row r="239" customFormat="false" ht="12" hidden="false" customHeight="false" outlineLevel="0" collapsed="false">
      <c r="G239" s="83"/>
      <c r="H239" s="3"/>
      <c r="I239" s="83"/>
    </row>
    <row r="240" customFormat="false" ht="12" hidden="false" customHeight="false" outlineLevel="0" collapsed="false">
      <c r="G240" s="83"/>
      <c r="H240" s="3"/>
      <c r="I240" s="83"/>
    </row>
    <row r="241" customFormat="false" ht="12" hidden="false" customHeight="false" outlineLevel="0" collapsed="false">
      <c r="G241" s="83"/>
      <c r="H241" s="3"/>
      <c r="I241" s="83"/>
    </row>
    <row r="242" customFormat="false" ht="12" hidden="false" customHeight="false" outlineLevel="0" collapsed="false">
      <c r="G242" s="83"/>
      <c r="H242" s="3"/>
      <c r="I242" s="83"/>
    </row>
    <row r="243" customFormat="false" ht="12" hidden="false" customHeight="false" outlineLevel="0" collapsed="false">
      <c r="G243" s="83"/>
      <c r="H243" s="3"/>
      <c r="I243" s="83"/>
    </row>
    <row r="244" customFormat="false" ht="12" hidden="false" customHeight="false" outlineLevel="0" collapsed="false">
      <c r="G244" s="83"/>
      <c r="H244" s="3"/>
      <c r="I244" s="83"/>
    </row>
    <row r="245" customFormat="false" ht="12" hidden="false" customHeight="false" outlineLevel="0" collapsed="false">
      <c r="G245" s="83"/>
      <c r="H245" s="3"/>
      <c r="I245" s="83"/>
    </row>
    <row r="246" customFormat="false" ht="12" hidden="false" customHeight="false" outlineLevel="0" collapsed="false">
      <c r="G246" s="83"/>
      <c r="H246" s="3"/>
      <c r="I246" s="83"/>
    </row>
    <row r="247" customFormat="false" ht="12" hidden="false" customHeight="false" outlineLevel="0" collapsed="false">
      <c r="G247" s="83"/>
      <c r="H247" s="3"/>
      <c r="I247" s="83"/>
    </row>
    <row r="248" customFormat="false" ht="12" hidden="false" customHeight="false" outlineLevel="0" collapsed="false">
      <c r="G248" s="83"/>
      <c r="H248" s="3"/>
      <c r="I248" s="83"/>
    </row>
    <row r="249" customFormat="false" ht="12" hidden="false" customHeight="false" outlineLevel="0" collapsed="false">
      <c r="G249" s="83"/>
      <c r="H249" s="3"/>
      <c r="I249" s="83"/>
    </row>
    <row r="250" customFormat="false" ht="12" hidden="false" customHeight="false" outlineLevel="0" collapsed="false">
      <c r="G250" s="83"/>
      <c r="H250" s="3"/>
      <c r="I250" s="83"/>
    </row>
    <row r="251" customFormat="false" ht="12" hidden="false" customHeight="false" outlineLevel="0" collapsed="false">
      <c r="G251" s="83"/>
      <c r="H251" s="3"/>
      <c r="I251" s="83"/>
    </row>
    <row r="252" customFormat="false" ht="12" hidden="false" customHeight="false" outlineLevel="0" collapsed="false">
      <c r="G252" s="83"/>
      <c r="H252" s="3"/>
      <c r="I252" s="83"/>
    </row>
    <row r="253" customFormat="false" ht="12" hidden="false" customHeight="false" outlineLevel="0" collapsed="false">
      <c r="G253" s="83"/>
      <c r="H253" s="3"/>
      <c r="I253" s="83"/>
    </row>
    <row r="254" customFormat="false" ht="12" hidden="false" customHeight="false" outlineLevel="0" collapsed="false">
      <c r="G254" s="83"/>
      <c r="H254" s="3"/>
      <c r="I254" s="83"/>
    </row>
    <row r="255" customFormat="false" ht="12" hidden="false" customHeight="false" outlineLevel="0" collapsed="false">
      <c r="G255" s="83"/>
      <c r="H255" s="3"/>
      <c r="I255" s="83"/>
    </row>
    <row r="256" customFormat="false" ht="12" hidden="false" customHeight="false" outlineLevel="0" collapsed="false">
      <c r="G256" s="83"/>
      <c r="H256" s="3"/>
      <c r="I256" s="83"/>
    </row>
    <row r="257" customFormat="false" ht="12" hidden="false" customHeight="false" outlineLevel="0" collapsed="false">
      <c r="G257" s="83"/>
      <c r="H257" s="3"/>
      <c r="I257" s="83"/>
    </row>
    <row r="258" customFormat="false" ht="12" hidden="false" customHeight="false" outlineLevel="0" collapsed="false">
      <c r="G258" s="83"/>
      <c r="H258" s="3"/>
      <c r="I258" s="83"/>
    </row>
    <row r="259" customFormat="false" ht="12" hidden="false" customHeight="false" outlineLevel="0" collapsed="false">
      <c r="G259" s="83"/>
      <c r="H259" s="3"/>
      <c r="I259" s="83"/>
    </row>
    <row r="260" customFormat="false" ht="12" hidden="false" customHeight="false" outlineLevel="0" collapsed="false">
      <c r="G260" s="83"/>
      <c r="H260" s="3"/>
      <c r="I260" s="83"/>
    </row>
    <row r="261" customFormat="false" ht="12" hidden="false" customHeight="false" outlineLevel="0" collapsed="false">
      <c r="G261" s="83"/>
      <c r="H261" s="3"/>
      <c r="I261" s="83"/>
    </row>
    <row r="262" customFormat="false" ht="12" hidden="false" customHeight="false" outlineLevel="0" collapsed="false">
      <c r="G262" s="83"/>
      <c r="H262" s="3"/>
      <c r="I262" s="83"/>
    </row>
    <row r="263" customFormat="false" ht="12" hidden="false" customHeight="false" outlineLevel="0" collapsed="false">
      <c r="G263" s="83"/>
      <c r="H263" s="3"/>
      <c r="I263" s="83"/>
    </row>
    <row r="264" customFormat="false" ht="12" hidden="false" customHeight="false" outlineLevel="0" collapsed="false">
      <c r="G264" s="83"/>
      <c r="H264" s="3"/>
      <c r="I264" s="83"/>
    </row>
    <row r="265" customFormat="false" ht="12" hidden="false" customHeight="false" outlineLevel="0" collapsed="false">
      <c r="G265" s="83"/>
      <c r="H265" s="3"/>
      <c r="I265" s="83"/>
    </row>
    <row r="266" customFormat="false" ht="12" hidden="false" customHeight="false" outlineLevel="0" collapsed="false">
      <c r="G266" s="83"/>
      <c r="H266" s="3"/>
      <c r="I266" s="83"/>
    </row>
    <row r="267" customFormat="false" ht="12" hidden="false" customHeight="false" outlineLevel="0" collapsed="false">
      <c r="G267" s="83"/>
      <c r="H267" s="3"/>
      <c r="I267" s="83"/>
    </row>
    <row r="268" customFormat="false" ht="12" hidden="false" customHeight="false" outlineLevel="0" collapsed="false">
      <c r="G268" s="83"/>
      <c r="H268" s="3"/>
      <c r="I268" s="83"/>
    </row>
    <row r="269" customFormat="false" ht="12" hidden="false" customHeight="false" outlineLevel="0" collapsed="false">
      <c r="G269" s="83"/>
      <c r="H269" s="3"/>
      <c r="I269" s="83"/>
    </row>
    <row r="270" customFormat="false" ht="12" hidden="false" customHeight="false" outlineLevel="0" collapsed="false">
      <c r="G270" s="83"/>
      <c r="H270" s="3"/>
      <c r="I270" s="83"/>
    </row>
    <row r="271" customFormat="false" ht="12" hidden="false" customHeight="false" outlineLevel="0" collapsed="false">
      <c r="G271" s="83"/>
      <c r="H271" s="3"/>
      <c r="I271" s="83"/>
    </row>
    <row r="272" customFormat="false" ht="12" hidden="false" customHeight="false" outlineLevel="0" collapsed="false">
      <c r="G272" s="83"/>
      <c r="H272" s="3"/>
      <c r="I272" s="83"/>
    </row>
    <row r="273" customFormat="false" ht="12" hidden="false" customHeight="false" outlineLevel="0" collapsed="false">
      <c r="G273" s="83"/>
      <c r="H273" s="3"/>
      <c r="I273" s="83"/>
    </row>
    <row r="274" customFormat="false" ht="12" hidden="false" customHeight="false" outlineLevel="0" collapsed="false">
      <c r="G274" s="83"/>
      <c r="H274" s="3"/>
      <c r="I274" s="83"/>
    </row>
    <row r="275" customFormat="false" ht="12" hidden="false" customHeight="false" outlineLevel="0" collapsed="false">
      <c r="G275" s="83"/>
      <c r="H275" s="3"/>
      <c r="I275" s="83"/>
    </row>
    <row r="276" customFormat="false" ht="12" hidden="false" customHeight="false" outlineLevel="0" collapsed="false">
      <c r="G276" s="83"/>
      <c r="H276" s="3"/>
      <c r="I276" s="83"/>
    </row>
    <row r="277" customFormat="false" ht="12" hidden="false" customHeight="false" outlineLevel="0" collapsed="false">
      <c r="G277" s="83"/>
      <c r="H277" s="3"/>
      <c r="I277" s="83"/>
    </row>
    <row r="278" customFormat="false" ht="12" hidden="false" customHeight="false" outlineLevel="0" collapsed="false">
      <c r="G278" s="83"/>
      <c r="H278" s="3"/>
      <c r="I278" s="83"/>
    </row>
    <row r="279" customFormat="false" ht="12" hidden="false" customHeight="false" outlineLevel="0" collapsed="false">
      <c r="G279" s="83"/>
      <c r="H279" s="3"/>
      <c r="I279" s="83"/>
    </row>
    <row r="280" customFormat="false" ht="12" hidden="false" customHeight="false" outlineLevel="0" collapsed="false">
      <c r="G280" s="83"/>
      <c r="H280" s="3"/>
      <c r="I280" s="83"/>
    </row>
    <row r="281" customFormat="false" ht="12" hidden="false" customHeight="false" outlineLevel="0" collapsed="false">
      <c r="G281" s="83"/>
      <c r="H281" s="3"/>
      <c r="I281" s="83"/>
    </row>
    <row r="282" customFormat="false" ht="12" hidden="false" customHeight="false" outlineLevel="0" collapsed="false">
      <c r="G282" s="83"/>
      <c r="H282" s="3"/>
      <c r="I282" s="83"/>
    </row>
    <row r="283" customFormat="false" ht="12" hidden="false" customHeight="false" outlineLevel="0" collapsed="false">
      <c r="G283" s="83"/>
      <c r="H283" s="3"/>
      <c r="I283" s="83"/>
    </row>
    <row r="284" customFormat="false" ht="12" hidden="false" customHeight="false" outlineLevel="0" collapsed="false">
      <c r="G284" s="83"/>
      <c r="H284" s="3"/>
      <c r="I284" s="83"/>
    </row>
    <row r="285" customFormat="false" ht="12" hidden="false" customHeight="false" outlineLevel="0" collapsed="false">
      <c r="G285" s="83"/>
      <c r="H285" s="3"/>
      <c r="I285" s="83"/>
    </row>
    <row r="286" customFormat="false" ht="12" hidden="false" customHeight="false" outlineLevel="0" collapsed="false">
      <c r="G286" s="83"/>
      <c r="H286" s="3"/>
      <c r="I286" s="83"/>
    </row>
    <row r="287" customFormat="false" ht="12" hidden="false" customHeight="false" outlineLevel="0" collapsed="false">
      <c r="G287" s="83"/>
      <c r="H287" s="3"/>
      <c r="I287" s="83"/>
    </row>
    <row r="288" customFormat="false" ht="12" hidden="false" customHeight="false" outlineLevel="0" collapsed="false">
      <c r="G288" s="83"/>
      <c r="H288" s="3"/>
      <c r="I288" s="83"/>
    </row>
    <row r="289" customFormat="false" ht="12" hidden="false" customHeight="false" outlineLevel="0" collapsed="false">
      <c r="G289" s="83"/>
      <c r="H289" s="3"/>
      <c r="I289" s="83"/>
    </row>
    <row r="290" customFormat="false" ht="12" hidden="false" customHeight="false" outlineLevel="0" collapsed="false">
      <c r="G290" s="83"/>
      <c r="H290" s="3"/>
      <c r="I290" s="83"/>
    </row>
    <row r="291" customFormat="false" ht="12" hidden="false" customHeight="false" outlineLevel="0" collapsed="false">
      <c r="G291" s="83"/>
      <c r="H291" s="3"/>
      <c r="I291" s="83"/>
    </row>
    <row r="292" customFormat="false" ht="12" hidden="false" customHeight="false" outlineLevel="0" collapsed="false">
      <c r="G292" s="83"/>
      <c r="H292" s="3"/>
      <c r="I292" s="83"/>
    </row>
    <row r="293" customFormat="false" ht="12" hidden="false" customHeight="false" outlineLevel="0" collapsed="false">
      <c r="G293" s="83"/>
      <c r="H293" s="3"/>
      <c r="I293" s="83"/>
    </row>
    <row r="294" customFormat="false" ht="12" hidden="false" customHeight="false" outlineLevel="0" collapsed="false">
      <c r="G294" s="83"/>
      <c r="H294" s="3"/>
      <c r="I294" s="83"/>
    </row>
    <row r="295" customFormat="false" ht="12" hidden="false" customHeight="false" outlineLevel="0" collapsed="false">
      <c r="G295" s="83"/>
      <c r="H295" s="3"/>
      <c r="I295" s="83"/>
    </row>
    <row r="296" customFormat="false" ht="12" hidden="false" customHeight="false" outlineLevel="0" collapsed="false">
      <c r="G296" s="83"/>
      <c r="H296" s="3"/>
      <c r="I296" s="83"/>
    </row>
    <row r="297" customFormat="false" ht="12" hidden="false" customHeight="false" outlineLevel="0" collapsed="false">
      <c r="G297" s="83"/>
      <c r="H297" s="3"/>
      <c r="I297" s="83"/>
    </row>
    <row r="298" customFormat="false" ht="12" hidden="false" customHeight="false" outlineLevel="0" collapsed="false">
      <c r="G298" s="83"/>
      <c r="H298" s="3"/>
      <c r="I298" s="83"/>
    </row>
    <row r="299" customFormat="false" ht="12" hidden="false" customHeight="false" outlineLevel="0" collapsed="false">
      <c r="G299" s="83"/>
      <c r="H299" s="3"/>
      <c r="I299" s="83"/>
    </row>
    <row r="300" customFormat="false" ht="12" hidden="false" customHeight="false" outlineLevel="0" collapsed="false">
      <c r="G300" s="83"/>
      <c r="H300" s="3"/>
      <c r="I300" s="83"/>
    </row>
    <row r="301" customFormat="false" ht="12" hidden="false" customHeight="false" outlineLevel="0" collapsed="false">
      <c r="G301" s="83"/>
      <c r="H301" s="3"/>
      <c r="I301" s="83"/>
    </row>
    <row r="302" customFormat="false" ht="12" hidden="false" customHeight="false" outlineLevel="0" collapsed="false">
      <c r="G302" s="83"/>
      <c r="H302" s="3"/>
      <c r="I302" s="83"/>
    </row>
    <row r="303" customFormat="false" ht="12" hidden="false" customHeight="false" outlineLevel="0" collapsed="false">
      <c r="G303" s="83"/>
      <c r="H303" s="3"/>
      <c r="I303" s="83"/>
    </row>
    <row r="304" customFormat="false" ht="12" hidden="false" customHeight="false" outlineLevel="0" collapsed="false">
      <c r="G304" s="83"/>
      <c r="H304" s="3"/>
      <c r="I304" s="83"/>
    </row>
    <row r="305" customFormat="false" ht="12" hidden="false" customHeight="false" outlineLevel="0" collapsed="false">
      <c r="G305" s="83"/>
      <c r="H305" s="3"/>
      <c r="I305" s="83"/>
    </row>
    <row r="306" customFormat="false" ht="12" hidden="false" customHeight="false" outlineLevel="0" collapsed="false">
      <c r="G306" s="83"/>
      <c r="H306" s="3"/>
      <c r="I306" s="83"/>
    </row>
    <row r="307" customFormat="false" ht="12" hidden="false" customHeight="false" outlineLevel="0" collapsed="false">
      <c r="G307" s="83"/>
      <c r="H307" s="3"/>
      <c r="I307" s="83"/>
    </row>
    <row r="308" customFormat="false" ht="12" hidden="false" customHeight="false" outlineLevel="0" collapsed="false">
      <c r="G308" s="83"/>
      <c r="H308" s="3"/>
      <c r="I308" s="83"/>
    </row>
    <row r="309" customFormat="false" ht="12" hidden="false" customHeight="false" outlineLevel="0" collapsed="false">
      <c r="G309" s="83"/>
      <c r="H309" s="3"/>
      <c r="I309" s="83"/>
    </row>
    <row r="310" customFormat="false" ht="12" hidden="false" customHeight="false" outlineLevel="0" collapsed="false">
      <c r="G310" s="83"/>
      <c r="H310" s="3"/>
      <c r="I310" s="83"/>
    </row>
    <row r="311" customFormat="false" ht="12" hidden="false" customHeight="false" outlineLevel="0" collapsed="false">
      <c r="G311" s="83"/>
      <c r="H311" s="3"/>
      <c r="I311" s="83"/>
    </row>
    <row r="312" customFormat="false" ht="12" hidden="false" customHeight="false" outlineLevel="0" collapsed="false">
      <c r="G312" s="83"/>
      <c r="H312" s="3"/>
      <c r="I312" s="83"/>
    </row>
    <row r="313" customFormat="false" ht="12" hidden="false" customHeight="false" outlineLevel="0" collapsed="false">
      <c r="G313" s="83"/>
      <c r="H313" s="3"/>
      <c r="I313" s="83"/>
    </row>
    <row r="314" customFormat="false" ht="12" hidden="false" customHeight="false" outlineLevel="0" collapsed="false">
      <c r="G314" s="83"/>
      <c r="H314" s="3"/>
      <c r="I314" s="83"/>
    </row>
    <row r="315" customFormat="false" ht="12" hidden="false" customHeight="false" outlineLevel="0" collapsed="false">
      <c r="G315" s="83"/>
      <c r="H315" s="3"/>
      <c r="I315" s="83"/>
    </row>
    <row r="316" customFormat="false" ht="12" hidden="false" customHeight="false" outlineLevel="0" collapsed="false">
      <c r="G316" s="83"/>
      <c r="H316" s="3"/>
      <c r="I316" s="83"/>
    </row>
    <row r="317" customFormat="false" ht="12" hidden="false" customHeight="false" outlineLevel="0" collapsed="false">
      <c r="G317" s="83"/>
      <c r="H317" s="3"/>
      <c r="I317" s="83"/>
    </row>
    <row r="318" customFormat="false" ht="12" hidden="false" customHeight="false" outlineLevel="0" collapsed="false">
      <c r="G318" s="83"/>
      <c r="H318" s="3"/>
      <c r="I318" s="83"/>
    </row>
    <row r="319" customFormat="false" ht="12" hidden="false" customHeight="false" outlineLevel="0" collapsed="false">
      <c r="G319" s="83"/>
      <c r="H319" s="3"/>
      <c r="I319" s="83"/>
    </row>
    <row r="320" customFormat="false" ht="12" hidden="false" customHeight="false" outlineLevel="0" collapsed="false">
      <c r="G320" s="83"/>
      <c r="H320" s="3"/>
      <c r="I320" s="83"/>
    </row>
    <row r="321" customFormat="false" ht="12" hidden="false" customHeight="false" outlineLevel="0" collapsed="false">
      <c r="G321" s="83"/>
      <c r="H321" s="3"/>
      <c r="I321" s="83"/>
    </row>
    <row r="322" customFormat="false" ht="12" hidden="false" customHeight="false" outlineLevel="0" collapsed="false">
      <c r="G322" s="83"/>
      <c r="H322" s="3"/>
      <c r="I322" s="83"/>
    </row>
    <row r="323" customFormat="false" ht="12" hidden="false" customHeight="false" outlineLevel="0" collapsed="false">
      <c r="G323" s="83"/>
      <c r="H323" s="3"/>
      <c r="I323" s="83"/>
    </row>
    <row r="324" customFormat="false" ht="12" hidden="false" customHeight="false" outlineLevel="0" collapsed="false">
      <c r="G324" s="83"/>
      <c r="H324" s="3"/>
      <c r="I324" s="83"/>
    </row>
    <row r="325" customFormat="false" ht="12" hidden="false" customHeight="false" outlineLevel="0" collapsed="false">
      <c r="G325" s="83"/>
      <c r="H325" s="3"/>
      <c r="I325" s="83"/>
    </row>
    <row r="326" customFormat="false" ht="12" hidden="false" customHeight="false" outlineLevel="0" collapsed="false">
      <c r="G326" s="83"/>
      <c r="H326" s="3"/>
      <c r="I326" s="83"/>
    </row>
    <row r="327" customFormat="false" ht="12" hidden="false" customHeight="false" outlineLevel="0" collapsed="false">
      <c r="G327" s="83"/>
      <c r="H327" s="3"/>
      <c r="I327" s="83"/>
    </row>
    <row r="328" customFormat="false" ht="12" hidden="false" customHeight="false" outlineLevel="0" collapsed="false">
      <c r="G328" s="83"/>
      <c r="H328" s="3"/>
      <c r="I328" s="83"/>
    </row>
    <row r="329" customFormat="false" ht="12" hidden="false" customHeight="false" outlineLevel="0" collapsed="false">
      <c r="G329" s="83"/>
      <c r="H329" s="3"/>
      <c r="I329" s="83"/>
    </row>
    <row r="330" customFormat="false" ht="12" hidden="false" customHeight="false" outlineLevel="0" collapsed="false">
      <c r="G330" s="83"/>
      <c r="H330" s="3"/>
      <c r="I330" s="83"/>
    </row>
    <row r="331" customFormat="false" ht="12" hidden="false" customHeight="false" outlineLevel="0" collapsed="false">
      <c r="G331" s="83"/>
      <c r="H331" s="3"/>
      <c r="I331" s="83"/>
    </row>
    <row r="332" customFormat="false" ht="12" hidden="false" customHeight="false" outlineLevel="0" collapsed="false">
      <c r="G332" s="83"/>
      <c r="H332" s="3"/>
      <c r="I332" s="83"/>
    </row>
    <row r="333" customFormat="false" ht="12" hidden="false" customHeight="false" outlineLevel="0" collapsed="false">
      <c r="G333" s="83"/>
      <c r="H333" s="3"/>
      <c r="I333" s="83"/>
    </row>
    <row r="334" customFormat="false" ht="12" hidden="false" customHeight="false" outlineLevel="0" collapsed="false">
      <c r="G334" s="83"/>
      <c r="H334" s="3"/>
      <c r="I334" s="83"/>
    </row>
    <row r="335" customFormat="false" ht="12" hidden="false" customHeight="false" outlineLevel="0" collapsed="false">
      <c r="G335" s="83"/>
      <c r="H335" s="3"/>
      <c r="I335" s="83"/>
    </row>
    <row r="336" customFormat="false" ht="12" hidden="false" customHeight="false" outlineLevel="0" collapsed="false">
      <c r="G336" s="83"/>
      <c r="H336" s="3"/>
      <c r="I336" s="83"/>
    </row>
    <row r="337" customFormat="false" ht="12" hidden="false" customHeight="false" outlineLevel="0" collapsed="false">
      <c r="G337" s="83"/>
      <c r="H337" s="3"/>
      <c r="I337" s="83"/>
    </row>
    <row r="338" customFormat="false" ht="12" hidden="false" customHeight="false" outlineLevel="0" collapsed="false">
      <c r="G338" s="83"/>
      <c r="H338" s="3"/>
      <c r="I338" s="83"/>
    </row>
    <row r="339" customFormat="false" ht="12" hidden="false" customHeight="false" outlineLevel="0" collapsed="false">
      <c r="G339" s="83"/>
      <c r="H339" s="3"/>
      <c r="I339" s="83"/>
    </row>
    <row r="340" customFormat="false" ht="12" hidden="false" customHeight="false" outlineLevel="0" collapsed="false">
      <c r="G340" s="83"/>
      <c r="H340" s="3"/>
      <c r="I340" s="83"/>
    </row>
    <row r="341" customFormat="false" ht="12" hidden="false" customHeight="false" outlineLevel="0" collapsed="false">
      <c r="G341" s="83"/>
      <c r="H341" s="3"/>
      <c r="I341" s="83"/>
    </row>
    <row r="342" customFormat="false" ht="12" hidden="false" customHeight="false" outlineLevel="0" collapsed="false">
      <c r="G342" s="83"/>
      <c r="H342" s="3"/>
      <c r="I342" s="83"/>
    </row>
    <row r="343" customFormat="false" ht="12" hidden="false" customHeight="false" outlineLevel="0" collapsed="false">
      <c r="G343" s="83"/>
      <c r="H343" s="3"/>
      <c r="I343" s="83"/>
    </row>
    <row r="344" customFormat="false" ht="12" hidden="false" customHeight="false" outlineLevel="0" collapsed="false">
      <c r="G344" s="83"/>
      <c r="H344" s="3"/>
      <c r="I344" s="83"/>
    </row>
    <row r="345" customFormat="false" ht="12" hidden="false" customHeight="false" outlineLevel="0" collapsed="false">
      <c r="G345" s="83"/>
      <c r="H345" s="3"/>
      <c r="I345" s="83"/>
    </row>
    <row r="346" customFormat="false" ht="12" hidden="false" customHeight="false" outlineLevel="0" collapsed="false">
      <c r="G346" s="83"/>
      <c r="H346" s="3"/>
      <c r="I346" s="83"/>
    </row>
    <row r="347" customFormat="false" ht="12" hidden="false" customHeight="false" outlineLevel="0" collapsed="false">
      <c r="G347" s="83"/>
      <c r="H347" s="3"/>
      <c r="I347" s="83"/>
    </row>
    <row r="348" customFormat="false" ht="12" hidden="false" customHeight="false" outlineLevel="0" collapsed="false">
      <c r="G348" s="83"/>
      <c r="H348" s="3"/>
      <c r="I348" s="83"/>
    </row>
    <row r="349" customFormat="false" ht="12" hidden="false" customHeight="false" outlineLevel="0" collapsed="false">
      <c r="G349" s="83"/>
      <c r="H349" s="3"/>
      <c r="I349" s="83"/>
    </row>
    <row r="350" customFormat="false" ht="12" hidden="false" customHeight="false" outlineLevel="0" collapsed="false">
      <c r="G350" s="83"/>
      <c r="H350" s="3"/>
      <c r="I350" s="83"/>
    </row>
    <row r="351" customFormat="false" ht="12" hidden="false" customHeight="false" outlineLevel="0" collapsed="false">
      <c r="G351" s="83"/>
      <c r="H351" s="3"/>
      <c r="I351" s="83"/>
    </row>
    <row r="352" customFormat="false" ht="12" hidden="false" customHeight="false" outlineLevel="0" collapsed="false">
      <c r="G352" s="83"/>
      <c r="H352" s="3"/>
      <c r="I352" s="83"/>
    </row>
    <row r="353" customFormat="false" ht="12" hidden="false" customHeight="false" outlineLevel="0" collapsed="false">
      <c r="G353" s="83"/>
      <c r="H353" s="3"/>
      <c r="I353" s="83"/>
    </row>
    <row r="354" customFormat="false" ht="12" hidden="false" customHeight="false" outlineLevel="0" collapsed="false">
      <c r="G354" s="83"/>
      <c r="H354" s="3"/>
      <c r="I354" s="83"/>
    </row>
    <row r="355" customFormat="false" ht="12" hidden="false" customHeight="false" outlineLevel="0" collapsed="false">
      <c r="G355" s="83"/>
      <c r="H355" s="3"/>
      <c r="I355" s="83"/>
    </row>
    <row r="356" customFormat="false" ht="12" hidden="false" customHeight="false" outlineLevel="0" collapsed="false">
      <c r="G356" s="83"/>
      <c r="H356" s="3"/>
      <c r="I356" s="83"/>
    </row>
    <row r="357" customFormat="false" ht="12" hidden="false" customHeight="false" outlineLevel="0" collapsed="false">
      <c r="G357" s="83"/>
      <c r="H357" s="3"/>
      <c r="I357" s="83"/>
    </row>
    <row r="358" customFormat="false" ht="12" hidden="false" customHeight="false" outlineLevel="0" collapsed="false">
      <c r="C358" s="3"/>
      <c r="G358" s="83"/>
      <c r="H358" s="3"/>
      <c r="I358" s="83"/>
    </row>
    <row r="359" customFormat="false" ht="12" hidden="false" customHeight="false" outlineLevel="0" collapsed="false">
      <c r="C359" s="3"/>
      <c r="D359" s="3"/>
      <c r="E359" s="3"/>
      <c r="F359" s="3"/>
      <c r="G359" s="83"/>
      <c r="H359" s="3"/>
      <c r="I359" s="83"/>
    </row>
    <row r="360" customFormat="false" ht="12" hidden="false" customHeight="false" outlineLevel="0" collapsed="false">
      <c r="C360" s="3"/>
      <c r="D360" s="3"/>
      <c r="E360" s="3"/>
      <c r="F360" s="3"/>
      <c r="G360" s="83"/>
      <c r="H360" s="3"/>
      <c r="I360" s="83"/>
    </row>
    <row r="361" customFormat="false" ht="12" hidden="false" customHeight="false" outlineLevel="0" collapsed="false">
      <c r="C361" s="3"/>
      <c r="D361" s="3"/>
      <c r="E361" s="3"/>
      <c r="F361" s="3"/>
      <c r="G361" s="83"/>
      <c r="H361" s="3"/>
      <c r="I361" s="83"/>
    </row>
    <row r="362" customFormat="false" ht="12" hidden="false" customHeight="false" outlineLevel="0" collapsed="false">
      <c r="C362" s="3"/>
      <c r="D362" s="3"/>
      <c r="E362" s="3"/>
      <c r="F362" s="3"/>
      <c r="G362" s="83"/>
      <c r="H362" s="3"/>
      <c r="I362" s="83"/>
    </row>
    <row r="363" customFormat="false" ht="12" hidden="false" customHeight="false" outlineLevel="0" collapsed="false">
      <c r="C363" s="3"/>
      <c r="D363" s="3"/>
      <c r="E363" s="3"/>
      <c r="F363" s="3"/>
      <c r="G363" s="83"/>
      <c r="H363" s="3"/>
      <c r="I363" s="83"/>
    </row>
    <row r="364" customFormat="false" ht="12" hidden="false" customHeight="false" outlineLevel="0" collapsed="false">
      <c r="C364" s="3"/>
      <c r="D364" s="3"/>
      <c r="E364" s="3"/>
      <c r="F364" s="3"/>
      <c r="G364" s="83"/>
      <c r="H364" s="3"/>
      <c r="I364" s="83"/>
    </row>
    <row r="365" customFormat="false" ht="12" hidden="false" customHeight="false" outlineLevel="0" collapsed="false">
      <c r="C365" s="3"/>
      <c r="D365" s="3"/>
      <c r="E365" s="3"/>
      <c r="F365" s="3"/>
      <c r="G365" s="83"/>
      <c r="H365" s="3"/>
      <c r="I365" s="83"/>
    </row>
    <row r="366" customFormat="false" ht="12" hidden="false" customHeight="false" outlineLevel="0" collapsed="false">
      <c r="C366" s="3"/>
      <c r="D366" s="3"/>
      <c r="E366" s="3"/>
      <c r="F366" s="3"/>
      <c r="G366" s="83"/>
      <c r="H366" s="3"/>
      <c r="I366" s="83"/>
    </row>
    <row r="367" customFormat="false" ht="12" hidden="false" customHeight="false" outlineLevel="0" collapsed="false">
      <c r="C367" s="3"/>
      <c r="D367" s="3"/>
      <c r="E367" s="3"/>
      <c r="F367" s="3"/>
      <c r="G367" s="83"/>
      <c r="H367" s="3"/>
      <c r="I367" s="83"/>
    </row>
    <row r="368" customFormat="false" ht="12" hidden="false" customHeight="false" outlineLevel="0" collapsed="false">
      <c r="C368" s="3"/>
      <c r="D368" s="3"/>
      <c r="E368" s="3"/>
      <c r="F368" s="3"/>
      <c r="G368" s="83"/>
      <c r="H368" s="3"/>
      <c r="I368" s="83"/>
    </row>
    <row r="369" customFormat="false" ht="12" hidden="false" customHeight="false" outlineLevel="0" collapsed="false">
      <c r="C369" s="3"/>
      <c r="D369" s="3"/>
      <c r="E369" s="3"/>
      <c r="F369" s="3"/>
      <c r="G369" s="83"/>
      <c r="H369" s="3"/>
      <c r="I369" s="83"/>
    </row>
    <row r="370" customFormat="false" ht="12" hidden="false" customHeight="false" outlineLevel="0" collapsed="false">
      <c r="C370" s="3"/>
      <c r="D370" s="3"/>
      <c r="E370" s="3"/>
      <c r="F370" s="3"/>
      <c r="G370" s="83"/>
      <c r="H370" s="3"/>
      <c r="I370" s="83"/>
    </row>
    <row r="371" customFormat="false" ht="12" hidden="false" customHeight="false" outlineLevel="0" collapsed="false">
      <c r="C371" s="3"/>
      <c r="D371" s="3"/>
      <c r="E371" s="3"/>
      <c r="F371" s="3"/>
      <c r="G371" s="83"/>
      <c r="H371" s="3"/>
      <c r="I371" s="83"/>
    </row>
    <row r="372" customFormat="false" ht="12" hidden="false" customHeight="false" outlineLevel="0" collapsed="false">
      <c r="C372" s="3"/>
      <c r="D372" s="3"/>
      <c r="E372" s="3"/>
      <c r="F372" s="3"/>
      <c r="G372" s="83"/>
      <c r="H372" s="3"/>
      <c r="I372" s="83"/>
    </row>
    <row r="373" customFormat="false" ht="12" hidden="false" customHeight="false" outlineLevel="0" collapsed="false">
      <c r="C373" s="3"/>
      <c r="D373" s="3"/>
      <c r="E373" s="3"/>
      <c r="F373" s="3"/>
      <c r="G373" s="83"/>
      <c r="H373" s="3"/>
      <c r="I373" s="83"/>
    </row>
    <row r="374" customFormat="false" ht="12" hidden="false" customHeight="false" outlineLevel="0" collapsed="false">
      <c r="C374" s="3"/>
      <c r="D374" s="3"/>
      <c r="E374" s="3"/>
      <c r="F374" s="3"/>
      <c r="G374" s="83"/>
      <c r="H374" s="3"/>
      <c r="I374" s="83"/>
    </row>
    <row r="375" customFormat="false" ht="12" hidden="false" customHeight="false" outlineLevel="0" collapsed="false">
      <c r="C375" s="3"/>
      <c r="D375" s="3"/>
      <c r="E375" s="3"/>
      <c r="F375" s="3"/>
      <c r="G375" s="83"/>
      <c r="H375" s="3"/>
      <c r="I375" s="83"/>
    </row>
    <row r="376" customFormat="false" ht="12" hidden="false" customHeight="false" outlineLevel="0" collapsed="false">
      <c r="C376" s="3"/>
      <c r="D376" s="3"/>
      <c r="E376" s="3"/>
      <c r="F376" s="3"/>
      <c r="G376" s="83"/>
      <c r="H376" s="3"/>
      <c r="I376" s="83"/>
    </row>
    <row r="377" customFormat="false" ht="12" hidden="false" customHeight="false" outlineLevel="0" collapsed="false">
      <c r="C377" s="3"/>
      <c r="D377" s="3"/>
      <c r="E377" s="3"/>
      <c r="F377" s="3"/>
      <c r="G377" s="83"/>
      <c r="H377" s="3"/>
      <c r="I377" s="83"/>
    </row>
    <row r="378" customFormat="false" ht="12" hidden="false" customHeight="false" outlineLevel="0" collapsed="false">
      <c r="C378" s="3"/>
      <c r="D378" s="3"/>
      <c r="E378" s="3"/>
      <c r="F378" s="3"/>
      <c r="G378" s="83"/>
      <c r="H378" s="3"/>
      <c r="I378" s="83"/>
    </row>
    <row r="379" customFormat="false" ht="12" hidden="false" customHeight="false" outlineLevel="0" collapsed="false">
      <c r="C379" s="3"/>
      <c r="D379" s="3"/>
      <c r="E379" s="3"/>
      <c r="F379" s="3"/>
      <c r="G379" s="83"/>
      <c r="H379" s="3"/>
      <c r="I379" s="83"/>
    </row>
    <row r="380" customFormat="false" ht="12" hidden="false" customHeight="false" outlineLevel="0" collapsed="false">
      <c r="C380" s="3"/>
      <c r="D380" s="3"/>
      <c r="E380" s="3"/>
      <c r="F380" s="3"/>
      <c r="G380" s="83"/>
      <c r="H380" s="3"/>
      <c r="I380" s="83"/>
    </row>
    <row r="381" customFormat="false" ht="12" hidden="false" customHeight="false" outlineLevel="0" collapsed="false">
      <c r="C381" s="3"/>
      <c r="D381" s="3"/>
      <c r="E381" s="3"/>
      <c r="F381" s="3"/>
      <c r="G381" s="83"/>
      <c r="H381" s="3"/>
      <c r="I381" s="83"/>
    </row>
    <row r="382" customFormat="false" ht="12" hidden="false" customHeight="false" outlineLevel="0" collapsed="false">
      <c r="C382" s="3"/>
      <c r="D382" s="3"/>
      <c r="E382" s="3"/>
      <c r="F382" s="3"/>
      <c r="G382" s="83"/>
      <c r="H382" s="3"/>
      <c r="I382" s="83"/>
    </row>
    <row r="383" customFormat="false" ht="12" hidden="false" customHeight="false" outlineLevel="0" collapsed="false">
      <c r="C383" s="3"/>
      <c r="D383" s="3"/>
      <c r="E383" s="3"/>
      <c r="F383" s="3"/>
      <c r="G383" s="83"/>
      <c r="H383" s="3"/>
      <c r="I383" s="83"/>
    </row>
    <row r="384" customFormat="false" ht="12" hidden="false" customHeight="false" outlineLevel="0" collapsed="false">
      <c r="C384" s="3"/>
      <c r="D384" s="3"/>
      <c r="E384" s="3"/>
      <c r="F384" s="3"/>
      <c r="G384" s="83"/>
      <c r="H384" s="3"/>
      <c r="I384" s="83"/>
    </row>
    <row r="385" customFormat="false" ht="12" hidden="false" customHeight="false" outlineLevel="0" collapsed="false">
      <c r="C385" s="3"/>
      <c r="D385" s="3"/>
      <c r="E385" s="3"/>
      <c r="F385" s="3"/>
      <c r="G385" s="83"/>
      <c r="H385" s="3"/>
      <c r="I385" s="83"/>
    </row>
    <row r="386" customFormat="false" ht="12" hidden="false" customHeight="false" outlineLevel="0" collapsed="false">
      <c r="C386" s="3"/>
      <c r="D386" s="3"/>
      <c r="E386" s="3"/>
      <c r="F386" s="3"/>
      <c r="G386" s="83"/>
      <c r="H386" s="3"/>
      <c r="I386" s="83"/>
    </row>
    <row r="387" customFormat="false" ht="12" hidden="false" customHeight="false" outlineLevel="0" collapsed="false">
      <c r="C387" s="3"/>
      <c r="D387" s="3"/>
      <c r="E387" s="3"/>
      <c r="F387" s="3"/>
      <c r="G387" s="83"/>
      <c r="H387" s="3"/>
      <c r="I387" s="83"/>
    </row>
    <row r="388" customFormat="false" ht="12" hidden="false" customHeight="false" outlineLevel="0" collapsed="false">
      <c r="C388" s="3"/>
      <c r="D388" s="3"/>
      <c r="E388" s="3"/>
      <c r="F388" s="3"/>
      <c r="G388" s="83"/>
      <c r="H388" s="3"/>
      <c r="I388" s="83"/>
    </row>
    <row r="389" customFormat="false" ht="12" hidden="false" customHeight="false" outlineLevel="0" collapsed="false">
      <c r="C389" s="3"/>
      <c r="D389" s="3"/>
      <c r="E389" s="3"/>
      <c r="F389" s="3"/>
      <c r="G389" s="83"/>
      <c r="H389" s="3"/>
      <c r="I389" s="83"/>
    </row>
    <row r="390" customFormat="false" ht="12" hidden="false" customHeight="false" outlineLevel="0" collapsed="false">
      <c r="C390" s="3"/>
      <c r="D390" s="3"/>
      <c r="E390" s="3"/>
      <c r="F390" s="3"/>
      <c r="G390" s="83"/>
      <c r="H390" s="3"/>
      <c r="I390" s="83"/>
    </row>
    <row r="391" customFormat="false" ht="12" hidden="false" customHeight="false" outlineLevel="0" collapsed="false">
      <c r="C391" s="3"/>
      <c r="D391" s="3"/>
      <c r="E391" s="3"/>
      <c r="F391" s="3"/>
      <c r="G391" s="83"/>
      <c r="H391" s="3"/>
      <c r="I391" s="83"/>
    </row>
    <row r="392" customFormat="false" ht="12" hidden="false" customHeight="false" outlineLevel="0" collapsed="false">
      <c r="C392" s="3"/>
      <c r="D392" s="3"/>
      <c r="E392" s="3"/>
      <c r="F392" s="3"/>
      <c r="G392" s="83"/>
      <c r="H392" s="3"/>
      <c r="I392" s="83"/>
    </row>
    <row r="393" customFormat="false" ht="12" hidden="false" customHeight="false" outlineLevel="0" collapsed="false">
      <c r="C393" s="3"/>
      <c r="D393" s="3"/>
      <c r="E393" s="3"/>
      <c r="F393" s="3"/>
      <c r="G393" s="83"/>
      <c r="H393" s="3"/>
      <c r="I393" s="83"/>
    </row>
    <row r="394" customFormat="false" ht="12" hidden="false" customHeight="false" outlineLevel="0" collapsed="false">
      <c r="C394" s="3"/>
      <c r="D394" s="3"/>
      <c r="E394" s="3"/>
      <c r="F394" s="3"/>
      <c r="G394" s="83"/>
      <c r="H394" s="3"/>
      <c r="I394" s="83"/>
    </row>
    <row r="395" customFormat="false" ht="12" hidden="false" customHeight="false" outlineLevel="0" collapsed="false">
      <c r="C395" s="3"/>
      <c r="D395" s="3"/>
      <c r="E395" s="3"/>
      <c r="F395" s="3"/>
      <c r="G395" s="83"/>
      <c r="H395" s="3"/>
      <c r="I395" s="83"/>
    </row>
    <row r="396" customFormat="false" ht="12" hidden="false" customHeight="false" outlineLevel="0" collapsed="false">
      <c r="C396" s="3"/>
      <c r="D396" s="3"/>
      <c r="E396" s="3"/>
      <c r="F396" s="3"/>
      <c r="G396" s="83"/>
      <c r="H396" s="3"/>
      <c r="I396" s="83"/>
    </row>
    <row r="397" customFormat="false" ht="12" hidden="false" customHeight="false" outlineLevel="0" collapsed="false">
      <c r="C397" s="3"/>
      <c r="D397" s="3"/>
      <c r="E397" s="3"/>
      <c r="F397" s="3"/>
      <c r="G397" s="83"/>
      <c r="H397" s="3"/>
      <c r="I397" s="83"/>
    </row>
    <row r="398" customFormat="false" ht="12" hidden="false" customHeight="false" outlineLevel="0" collapsed="false">
      <c r="C398" s="3"/>
      <c r="D398" s="3"/>
      <c r="E398" s="3"/>
      <c r="F398" s="3"/>
      <c r="G398" s="83"/>
      <c r="H398" s="3"/>
      <c r="I398" s="83"/>
    </row>
    <row r="399" customFormat="false" ht="12" hidden="false" customHeight="false" outlineLevel="0" collapsed="false">
      <c r="C399" s="3"/>
      <c r="D399" s="3"/>
      <c r="E399" s="3"/>
      <c r="F399" s="3"/>
      <c r="G399" s="83"/>
      <c r="H399" s="3"/>
      <c r="I399" s="83"/>
    </row>
    <row r="400" customFormat="false" ht="12" hidden="false" customHeight="false" outlineLevel="0" collapsed="false">
      <c r="C400" s="3"/>
      <c r="D400" s="3"/>
      <c r="E400" s="3"/>
      <c r="F400" s="3"/>
      <c r="G400" s="83"/>
      <c r="H400" s="3"/>
      <c r="I400" s="83"/>
    </row>
    <row r="401" customFormat="false" ht="12" hidden="false" customHeight="false" outlineLevel="0" collapsed="false">
      <c r="C401" s="3"/>
      <c r="D401" s="3"/>
      <c r="E401" s="3"/>
      <c r="F401" s="3"/>
      <c r="G401" s="83"/>
      <c r="H401" s="3"/>
      <c r="I401" s="83"/>
    </row>
    <row r="402" customFormat="false" ht="12" hidden="false" customHeight="false" outlineLevel="0" collapsed="false">
      <c r="C402" s="3"/>
      <c r="D402" s="3"/>
      <c r="E402" s="3"/>
      <c r="F402" s="3"/>
      <c r="G402" s="83"/>
      <c r="H402" s="3"/>
      <c r="I402" s="83"/>
    </row>
    <row r="403" customFormat="false" ht="12" hidden="false" customHeight="false" outlineLevel="0" collapsed="false">
      <c r="C403" s="3"/>
      <c r="D403" s="3"/>
      <c r="E403" s="3"/>
      <c r="F403" s="3"/>
      <c r="G403" s="83"/>
      <c r="H403" s="3"/>
      <c r="I403" s="83"/>
    </row>
    <row r="404" customFormat="false" ht="12" hidden="false" customHeight="false" outlineLevel="0" collapsed="false">
      <c r="C404" s="3"/>
      <c r="D404" s="3"/>
      <c r="E404" s="3"/>
      <c r="F404" s="3"/>
      <c r="G404" s="83"/>
      <c r="H404" s="3"/>
      <c r="I404" s="83"/>
    </row>
    <row r="405" customFormat="false" ht="12" hidden="false" customHeight="false" outlineLevel="0" collapsed="false">
      <c r="C405" s="3"/>
      <c r="D405" s="3"/>
      <c r="E405" s="3"/>
      <c r="F405" s="3"/>
      <c r="G405" s="83"/>
      <c r="H405" s="3"/>
      <c r="I405" s="83"/>
    </row>
    <row r="406" customFormat="false" ht="12" hidden="false" customHeight="false" outlineLevel="0" collapsed="false">
      <c r="C406" s="3"/>
      <c r="D406" s="3"/>
      <c r="E406" s="3"/>
      <c r="F406" s="3"/>
      <c r="G406" s="83"/>
      <c r="H406" s="3"/>
      <c r="I406" s="83"/>
    </row>
    <row r="407" customFormat="false" ht="12" hidden="false" customHeight="false" outlineLevel="0" collapsed="false">
      <c r="C407" s="3"/>
      <c r="D407" s="3"/>
      <c r="E407" s="3"/>
      <c r="F407" s="3"/>
      <c r="G407" s="83"/>
      <c r="H407" s="3"/>
      <c r="I407" s="83"/>
    </row>
    <row r="408" customFormat="false" ht="12" hidden="false" customHeight="false" outlineLevel="0" collapsed="false">
      <c r="C408" s="3"/>
      <c r="D408" s="3"/>
      <c r="E408" s="3"/>
      <c r="F408" s="3"/>
      <c r="G408" s="83"/>
      <c r="H408" s="3"/>
      <c r="I408" s="83"/>
    </row>
    <row r="409" customFormat="false" ht="12" hidden="false" customHeight="false" outlineLevel="0" collapsed="false">
      <c r="C409" s="3"/>
      <c r="D409" s="3"/>
      <c r="E409" s="3"/>
      <c r="F409" s="3"/>
      <c r="G409" s="83"/>
      <c r="H409" s="3"/>
      <c r="I409" s="83"/>
    </row>
    <row r="410" customFormat="false" ht="12" hidden="false" customHeight="false" outlineLevel="0" collapsed="false">
      <c r="C410" s="3"/>
      <c r="D410" s="3"/>
      <c r="E410" s="3"/>
      <c r="F410" s="3"/>
      <c r="G410" s="83"/>
      <c r="H410" s="3"/>
      <c r="I410" s="83"/>
    </row>
    <row r="411" customFormat="false" ht="12" hidden="false" customHeight="false" outlineLevel="0" collapsed="false">
      <c r="C411" s="3"/>
      <c r="D411" s="3"/>
      <c r="E411" s="3"/>
      <c r="F411" s="3"/>
      <c r="G411" s="83"/>
      <c r="H411" s="3"/>
      <c r="I411" s="83"/>
    </row>
    <row r="412" customFormat="false" ht="12" hidden="false" customHeight="false" outlineLevel="0" collapsed="false">
      <c r="C412" s="3"/>
      <c r="D412" s="3"/>
      <c r="E412" s="3"/>
      <c r="F412" s="3"/>
      <c r="G412" s="83"/>
      <c r="H412" s="3"/>
      <c r="I412" s="83"/>
    </row>
    <row r="413" customFormat="false" ht="12" hidden="false" customHeight="false" outlineLevel="0" collapsed="false">
      <c r="C413" s="3"/>
      <c r="D413" s="3"/>
      <c r="E413" s="3"/>
      <c r="F413" s="3"/>
      <c r="G413" s="83"/>
      <c r="H413" s="3"/>
      <c r="I413" s="83"/>
    </row>
    <row r="414" customFormat="false" ht="12" hidden="false" customHeight="false" outlineLevel="0" collapsed="false">
      <c r="C414" s="3"/>
      <c r="D414" s="3"/>
      <c r="E414" s="3"/>
      <c r="F414" s="3"/>
      <c r="G414" s="83"/>
      <c r="H414" s="3"/>
      <c r="I414" s="83"/>
    </row>
    <row r="415" customFormat="false" ht="12" hidden="false" customHeight="false" outlineLevel="0" collapsed="false">
      <c r="C415" s="3"/>
      <c r="D415" s="3"/>
      <c r="E415" s="3"/>
      <c r="F415" s="3"/>
      <c r="G415" s="83"/>
      <c r="H415" s="3"/>
      <c r="I415" s="83"/>
    </row>
    <row r="416" customFormat="false" ht="12" hidden="false" customHeight="false" outlineLevel="0" collapsed="false">
      <c r="C416" s="3"/>
      <c r="D416" s="3"/>
      <c r="E416" s="3"/>
      <c r="F416" s="3"/>
      <c r="G416" s="83"/>
      <c r="H416" s="3"/>
      <c r="I416" s="83"/>
    </row>
    <row r="417" customFormat="false" ht="12" hidden="false" customHeight="false" outlineLevel="0" collapsed="false">
      <c r="C417" s="3"/>
      <c r="D417" s="3"/>
      <c r="E417" s="3"/>
      <c r="F417" s="3"/>
      <c r="G417" s="83"/>
      <c r="H417" s="3"/>
      <c r="I417" s="83"/>
    </row>
    <row r="418" customFormat="false" ht="12" hidden="false" customHeight="false" outlineLevel="0" collapsed="false">
      <c r="C418" s="3"/>
      <c r="D418" s="3"/>
      <c r="E418" s="3"/>
      <c r="F418" s="3"/>
      <c r="G418" s="83"/>
      <c r="H418" s="3"/>
      <c r="I418" s="83"/>
    </row>
    <row r="419" customFormat="false" ht="12" hidden="false" customHeight="false" outlineLevel="0" collapsed="false">
      <c r="C419" s="3"/>
      <c r="D419" s="3"/>
      <c r="E419" s="3"/>
      <c r="F419" s="3"/>
      <c r="G419" s="83"/>
      <c r="H419" s="3"/>
      <c r="I419" s="83"/>
    </row>
    <row r="420" customFormat="false" ht="12" hidden="false" customHeight="false" outlineLevel="0" collapsed="false">
      <c r="C420" s="3"/>
      <c r="D420" s="3"/>
      <c r="E420" s="3"/>
      <c r="F420" s="3"/>
      <c r="G420" s="83"/>
      <c r="H420" s="3"/>
      <c r="I420" s="83"/>
    </row>
    <row r="421" customFormat="false" ht="12" hidden="false" customHeight="false" outlineLevel="0" collapsed="false">
      <c r="C421" s="3"/>
      <c r="D421" s="3"/>
      <c r="E421" s="3"/>
      <c r="F421" s="3"/>
      <c r="G421" s="83"/>
      <c r="H421" s="3"/>
      <c r="I421" s="83"/>
    </row>
    <row r="422" customFormat="false" ht="12" hidden="false" customHeight="false" outlineLevel="0" collapsed="false">
      <c r="C422" s="3"/>
      <c r="D422" s="3"/>
      <c r="E422" s="3"/>
      <c r="F422" s="3"/>
      <c r="G422" s="83"/>
      <c r="H422" s="3"/>
      <c r="I422" s="83"/>
    </row>
    <row r="423" customFormat="false" ht="12" hidden="false" customHeight="false" outlineLevel="0" collapsed="false">
      <c r="C423" s="3"/>
      <c r="D423" s="3"/>
      <c r="E423" s="3"/>
      <c r="F423" s="3"/>
      <c r="G423" s="83"/>
      <c r="H423" s="3"/>
      <c r="I423" s="83"/>
    </row>
    <row r="424" customFormat="false" ht="12" hidden="false" customHeight="false" outlineLevel="0" collapsed="false">
      <c r="C424" s="3"/>
      <c r="D424" s="3"/>
      <c r="E424" s="3"/>
      <c r="F424" s="3"/>
      <c r="G424" s="83"/>
      <c r="H424" s="3"/>
      <c r="I424" s="83"/>
    </row>
    <row r="425" customFormat="false" ht="12" hidden="false" customHeight="false" outlineLevel="0" collapsed="false">
      <c r="C425" s="3"/>
      <c r="D425" s="3"/>
      <c r="E425" s="3"/>
      <c r="F425" s="3"/>
      <c r="G425" s="83"/>
      <c r="H425" s="3"/>
      <c r="I425" s="83"/>
    </row>
    <row r="426" customFormat="false" ht="12" hidden="false" customHeight="false" outlineLevel="0" collapsed="false">
      <c r="C426" s="3"/>
      <c r="D426" s="3"/>
      <c r="E426" s="3"/>
      <c r="F426" s="3"/>
      <c r="G426" s="83"/>
      <c r="H426" s="3"/>
      <c r="I426" s="83"/>
    </row>
    <row r="427" customFormat="false" ht="12" hidden="false" customHeight="false" outlineLevel="0" collapsed="false">
      <c r="C427" s="3"/>
      <c r="D427" s="3"/>
      <c r="E427" s="3"/>
      <c r="F427" s="3"/>
      <c r="G427" s="83"/>
      <c r="H427" s="3"/>
      <c r="I427" s="83"/>
    </row>
    <row r="428" customFormat="false" ht="12" hidden="false" customHeight="false" outlineLevel="0" collapsed="false">
      <c r="C428" s="3"/>
      <c r="D428" s="3"/>
      <c r="E428" s="3"/>
      <c r="F428" s="3"/>
      <c r="G428" s="83"/>
      <c r="H428" s="3"/>
      <c r="I428" s="83"/>
    </row>
    <row r="429" customFormat="false" ht="12" hidden="false" customHeight="false" outlineLevel="0" collapsed="false">
      <c r="C429" s="3"/>
      <c r="D429" s="3"/>
      <c r="E429" s="3"/>
      <c r="F429" s="3"/>
      <c r="G429" s="83"/>
      <c r="H429" s="3"/>
      <c r="I429" s="83"/>
    </row>
    <row r="430" customFormat="false" ht="12" hidden="false" customHeight="false" outlineLevel="0" collapsed="false">
      <c r="C430" s="3"/>
      <c r="D430" s="3"/>
      <c r="E430" s="3"/>
      <c r="F430" s="3"/>
      <c r="G430" s="83"/>
      <c r="H430" s="3"/>
      <c r="I430" s="83"/>
    </row>
    <row r="431" customFormat="false" ht="12" hidden="false" customHeight="false" outlineLevel="0" collapsed="false">
      <c r="C431" s="3"/>
      <c r="D431" s="3"/>
      <c r="E431" s="3"/>
      <c r="F431" s="3"/>
      <c r="G431" s="83"/>
      <c r="H431" s="3"/>
      <c r="I431" s="83"/>
    </row>
    <row r="432" customFormat="false" ht="12" hidden="false" customHeight="false" outlineLevel="0" collapsed="false">
      <c r="C432" s="3"/>
      <c r="D432" s="3"/>
      <c r="E432" s="3"/>
      <c r="F432" s="3"/>
      <c r="G432" s="83"/>
      <c r="H432" s="3"/>
      <c r="I432" s="83"/>
    </row>
    <row r="433" customFormat="false" ht="12" hidden="false" customHeight="false" outlineLevel="0" collapsed="false">
      <c r="C433" s="3"/>
      <c r="D433" s="3"/>
      <c r="E433" s="3"/>
      <c r="F433" s="3"/>
      <c r="G433" s="83"/>
      <c r="H433" s="3"/>
      <c r="I433" s="83"/>
    </row>
    <row r="434" customFormat="false" ht="12" hidden="false" customHeight="false" outlineLevel="0" collapsed="false">
      <c r="C434" s="3"/>
      <c r="D434" s="3"/>
      <c r="E434" s="3"/>
      <c r="F434" s="3"/>
      <c r="G434" s="83"/>
      <c r="H434" s="3"/>
      <c r="I434" s="83"/>
    </row>
    <row r="435" customFormat="false" ht="12" hidden="false" customHeight="false" outlineLevel="0" collapsed="false">
      <c r="C435" s="3"/>
      <c r="D435" s="3"/>
      <c r="E435" s="3"/>
      <c r="F435" s="3"/>
      <c r="G435" s="83"/>
      <c r="H435" s="3"/>
      <c r="I435" s="83"/>
    </row>
    <row r="436" customFormat="false" ht="12" hidden="false" customHeight="false" outlineLevel="0" collapsed="false">
      <c r="C436" s="3"/>
      <c r="D436" s="3"/>
      <c r="E436" s="3"/>
      <c r="F436" s="3"/>
      <c r="G436" s="83"/>
      <c r="H436" s="3"/>
      <c r="I436" s="83"/>
    </row>
    <row r="437" customFormat="false" ht="12" hidden="false" customHeight="false" outlineLevel="0" collapsed="false">
      <c r="C437" s="3"/>
      <c r="D437" s="3"/>
      <c r="E437" s="3"/>
      <c r="F437" s="3"/>
      <c r="G437" s="83"/>
      <c r="H437" s="3"/>
      <c r="I437" s="83"/>
    </row>
    <row r="438" customFormat="false" ht="12" hidden="false" customHeight="false" outlineLevel="0" collapsed="false">
      <c r="C438" s="3"/>
      <c r="D438" s="3"/>
      <c r="E438" s="3"/>
      <c r="F438" s="3"/>
      <c r="G438" s="83"/>
      <c r="H438" s="3"/>
      <c r="I438" s="83"/>
    </row>
    <row r="439" customFormat="false" ht="12" hidden="false" customHeight="false" outlineLevel="0" collapsed="false">
      <c r="C439" s="3"/>
      <c r="D439" s="3"/>
      <c r="E439" s="3"/>
      <c r="F439" s="3"/>
      <c r="G439" s="83"/>
      <c r="H439" s="3"/>
      <c r="I439" s="83"/>
    </row>
    <row r="440" customFormat="false" ht="12" hidden="false" customHeight="false" outlineLevel="0" collapsed="false">
      <c r="C440" s="3"/>
      <c r="D440" s="3"/>
      <c r="E440" s="3"/>
      <c r="F440" s="3"/>
      <c r="G440" s="83"/>
      <c r="H440" s="3"/>
      <c r="I440" s="83"/>
    </row>
    <row r="441" customFormat="false" ht="12" hidden="false" customHeight="false" outlineLevel="0" collapsed="false">
      <c r="C441" s="3"/>
      <c r="D441" s="3"/>
      <c r="E441" s="3"/>
      <c r="F441" s="3"/>
      <c r="G441" s="83"/>
      <c r="H441" s="3"/>
      <c r="I441" s="83"/>
    </row>
    <row r="442" customFormat="false" ht="12" hidden="false" customHeight="false" outlineLevel="0" collapsed="false">
      <c r="C442" s="3"/>
      <c r="D442" s="3"/>
      <c r="E442" s="3"/>
      <c r="F442" s="3"/>
      <c r="G442" s="83"/>
      <c r="H442" s="3"/>
      <c r="I442" s="83"/>
    </row>
    <row r="443" customFormat="false" ht="12" hidden="false" customHeight="false" outlineLevel="0" collapsed="false">
      <c r="C443" s="3"/>
      <c r="D443" s="3"/>
      <c r="E443" s="3"/>
      <c r="F443" s="3"/>
      <c r="G443" s="83"/>
      <c r="H443" s="3"/>
      <c r="I443" s="83"/>
    </row>
    <row r="444" customFormat="false" ht="12" hidden="false" customHeight="false" outlineLevel="0" collapsed="false">
      <c r="C444" s="3"/>
      <c r="D444" s="3"/>
      <c r="E444" s="3"/>
      <c r="F444" s="3"/>
      <c r="G444" s="83"/>
      <c r="H444" s="3"/>
      <c r="I444" s="83"/>
    </row>
    <row r="445" customFormat="false" ht="12" hidden="false" customHeight="false" outlineLevel="0" collapsed="false">
      <c r="C445" s="3"/>
      <c r="D445" s="3"/>
      <c r="E445" s="3"/>
      <c r="F445" s="3"/>
      <c r="G445" s="83"/>
      <c r="H445" s="3"/>
      <c r="I445" s="83"/>
    </row>
    <row r="446" customFormat="false" ht="12" hidden="false" customHeight="false" outlineLevel="0" collapsed="false">
      <c r="C446" s="3"/>
      <c r="D446" s="3"/>
      <c r="E446" s="3"/>
      <c r="F446" s="3"/>
      <c r="G446" s="83"/>
      <c r="H446" s="3"/>
      <c r="I446" s="83"/>
    </row>
    <row r="447" customFormat="false" ht="12" hidden="false" customHeight="false" outlineLevel="0" collapsed="false">
      <c r="C447" s="3"/>
      <c r="D447" s="3"/>
      <c r="E447" s="3"/>
      <c r="F447" s="3"/>
      <c r="G447" s="83"/>
      <c r="H447" s="3"/>
      <c r="I447" s="83"/>
    </row>
    <row r="448" customFormat="false" ht="12" hidden="false" customHeight="false" outlineLevel="0" collapsed="false">
      <c r="C448" s="3"/>
      <c r="D448" s="3"/>
      <c r="E448" s="3"/>
      <c r="F448" s="3"/>
      <c r="G448" s="83"/>
      <c r="H448" s="3"/>
      <c r="I448" s="83"/>
    </row>
    <row r="449" customFormat="false" ht="12" hidden="false" customHeight="false" outlineLevel="0" collapsed="false">
      <c r="C449" s="3"/>
      <c r="D449" s="3"/>
      <c r="E449" s="3"/>
      <c r="F449" s="3"/>
      <c r="G449" s="83"/>
      <c r="H449" s="3"/>
      <c r="I449" s="83"/>
    </row>
    <row r="450" customFormat="false" ht="12" hidden="false" customHeight="false" outlineLevel="0" collapsed="false">
      <c r="C450" s="3"/>
      <c r="D450" s="3"/>
      <c r="E450" s="3"/>
      <c r="F450" s="3"/>
      <c r="G450" s="83"/>
      <c r="H450" s="3"/>
      <c r="I450" s="83"/>
    </row>
    <row r="451" customFormat="false" ht="12" hidden="false" customHeight="false" outlineLevel="0" collapsed="false">
      <c r="C451" s="3"/>
      <c r="D451" s="3"/>
      <c r="E451" s="3"/>
      <c r="F451" s="3"/>
      <c r="G451" s="83"/>
      <c r="H451" s="3"/>
      <c r="I451" s="83"/>
    </row>
    <row r="452" customFormat="false" ht="12" hidden="false" customHeight="false" outlineLevel="0" collapsed="false">
      <c r="C452" s="3"/>
      <c r="D452" s="3"/>
      <c r="E452" s="3"/>
      <c r="F452" s="3"/>
      <c r="G452" s="83"/>
      <c r="H452" s="3"/>
      <c r="I452" s="83"/>
    </row>
    <row r="453" customFormat="false" ht="12" hidden="false" customHeight="false" outlineLevel="0" collapsed="false">
      <c r="C453" s="3"/>
      <c r="D453" s="3"/>
      <c r="E453" s="3"/>
      <c r="F453" s="3"/>
      <c r="G453" s="83"/>
      <c r="H453" s="3"/>
      <c r="I453" s="83"/>
    </row>
    <row r="454" customFormat="false" ht="12" hidden="false" customHeight="false" outlineLevel="0" collapsed="false">
      <c r="C454" s="3"/>
      <c r="D454" s="3"/>
      <c r="E454" s="3"/>
      <c r="F454" s="3"/>
      <c r="G454" s="83"/>
      <c r="H454" s="3"/>
      <c r="I454" s="83"/>
    </row>
    <row r="455" customFormat="false" ht="12" hidden="false" customHeight="false" outlineLevel="0" collapsed="false">
      <c r="C455" s="3"/>
      <c r="D455" s="3"/>
      <c r="E455" s="3"/>
      <c r="F455" s="3"/>
      <c r="G455" s="83"/>
      <c r="H455" s="3"/>
      <c r="I455" s="83"/>
    </row>
    <row r="456" customFormat="false" ht="12" hidden="false" customHeight="false" outlineLevel="0" collapsed="false">
      <c r="C456" s="3"/>
      <c r="D456" s="3"/>
      <c r="E456" s="3"/>
      <c r="F456" s="3"/>
      <c r="G456" s="83"/>
      <c r="H456" s="3"/>
      <c r="I456" s="83"/>
    </row>
    <row r="457" customFormat="false" ht="12" hidden="false" customHeight="false" outlineLevel="0" collapsed="false">
      <c r="C457" s="3"/>
      <c r="D457" s="3"/>
      <c r="E457" s="3"/>
      <c r="F457" s="3"/>
      <c r="G457" s="83"/>
      <c r="H457" s="3"/>
      <c r="I457" s="83"/>
    </row>
    <row r="458" customFormat="false" ht="12" hidden="false" customHeight="false" outlineLevel="0" collapsed="false">
      <c r="C458" s="3"/>
      <c r="D458" s="3"/>
      <c r="E458" s="3"/>
      <c r="F458" s="3"/>
      <c r="G458" s="83"/>
      <c r="H458" s="3"/>
      <c r="I458" s="83"/>
    </row>
    <row r="459" customFormat="false" ht="12" hidden="false" customHeight="false" outlineLevel="0" collapsed="false">
      <c r="C459" s="3"/>
      <c r="D459" s="3"/>
      <c r="E459" s="3"/>
      <c r="F459" s="3"/>
      <c r="G459" s="83"/>
      <c r="H459" s="3"/>
      <c r="I459" s="83"/>
    </row>
    <row r="460" customFormat="false" ht="12" hidden="false" customHeight="false" outlineLevel="0" collapsed="false">
      <c r="C460" s="3"/>
      <c r="D460" s="3"/>
      <c r="E460" s="3"/>
      <c r="F460" s="3"/>
      <c r="G460" s="83"/>
      <c r="H460" s="3"/>
      <c r="I460" s="83"/>
    </row>
    <row r="461" customFormat="false" ht="12" hidden="false" customHeight="false" outlineLevel="0" collapsed="false">
      <c r="C461" s="3"/>
      <c r="D461" s="3"/>
      <c r="E461" s="3"/>
      <c r="F461" s="3"/>
      <c r="G461" s="83"/>
      <c r="H461" s="3"/>
      <c r="I461" s="83"/>
    </row>
    <row r="462" customFormat="false" ht="12" hidden="false" customHeight="false" outlineLevel="0" collapsed="false">
      <c r="C462" s="3"/>
      <c r="D462" s="3"/>
      <c r="E462" s="3"/>
      <c r="F462" s="3"/>
      <c r="G462" s="83"/>
      <c r="H462" s="3"/>
      <c r="I462" s="83"/>
    </row>
    <row r="463" customFormat="false" ht="12" hidden="false" customHeight="false" outlineLevel="0" collapsed="false">
      <c r="C463" s="3"/>
      <c r="D463" s="3"/>
      <c r="E463" s="3"/>
      <c r="F463" s="3"/>
      <c r="G463" s="83"/>
      <c r="H463" s="3"/>
      <c r="I463" s="83"/>
    </row>
    <row r="464" customFormat="false" ht="12" hidden="false" customHeight="false" outlineLevel="0" collapsed="false">
      <c r="C464" s="3"/>
      <c r="D464" s="3"/>
      <c r="E464" s="3"/>
      <c r="F464" s="3"/>
      <c r="G464" s="83"/>
      <c r="H464" s="3"/>
      <c r="I464" s="83"/>
    </row>
    <row r="465" customFormat="false" ht="12" hidden="false" customHeight="false" outlineLevel="0" collapsed="false">
      <c r="C465" s="3"/>
      <c r="D465" s="3"/>
      <c r="E465" s="3"/>
      <c r="F465" s="3"/>
      <c r="G465" s="83"/>
      <c r="H465" s="3"/>
      <c r="I465" s="83"/>
    </row>
    <row r="466" customFormat="false" ht="12" hidden="false" customHeight="false" outlineLevel="0" collapsed="false">
      <c r="C466" s="3"/>
      <c r="D466" s="3"/>
      <c r="E466" s="3"/>
      <c r="F466" s="3"/>
      <c r="G466" s="83"/>
      <c r="H466" s="3"/>
      <c r="I466" s="83"/>
    </row>
    <row r="467" customFormat="false" ht="12" hidden="false" customHeight="false" outlineLevel="0" collapsed="false">
      <c r="C467" s="3"/>
      <c r="D467" s="3"/>
      <c r="E467" s="3"/>
      <c r="F467" s="3"/>
      <c r="G467" s="83"/>
      <c r="H467" s="3"/>
      <c r="I467" s="83"/>
    </row>
    <row r="468" customFormat="false" ht="12" hidden="false" customHeight="false" outlineLevel="0" collapsed="false">
      <c r="C468" s="3"/>
      <c r="D468" s="3"/>
      <c r="E468" s="3"/>
      <c r="F468" s="3"/>
      <c r="G468" s="83"/>
      <c r="H468" s="3"/>
      <c r="I468" s="83"/>
    </row>
    <row r="469" customFormat="false" ht="12" hidden="false" customHeight="false" outlineLevel="0" collapsed="false">
      <c r="C469" s="3"/>
      <c r="D469" s="3"/>
      <c r="E469" s="3"/>
      <c r="F469" s="3"/>
      <c r="G469" s="83"/>
      <c r="H469" s="3"/>
      <c r="I469" s="83"/>
    </row>
    <row r="470" customFormat="false" ht="12" hidden="false" customHeight="false" outlineLevel="0" collapsed="false">
      <c r="C470" s="3"/>
      <c r="D470" s="3"/>
      <c r="E470" s="3"/>
      <c r="F470" s="3"/>
      <c r="G470" s="83"/>
      <c r="H470" s="3"/>
      <c r="I470" s="83"/>
    </row>
    <row r="471" customFormat="false" ht="12" hidden="false" customHeight="false" outlineLevel="0" collapsed="false">
      <c r="C471" s="3"/>
      <c r="D471" s="3"/>
      <c r="E471" s="3"/>
      <c r="F471" s="3"/>
      <c r="G471" s="83"/>
      <c r="H471" s="3"/>
      <c r="I471" s="83"/>
    </row>
    <row r="472" customFormat="false" ht="12" hidden="false" customHeight="false" outlineLevel="0" collapsed="false">
      <c r="C472" s="3"/>
      <c r="D472" s="3"/>
      <c r="E472" s="3"/>
      <c r="F472" s="3"/>
      <c r="G472" s="83"/>
      <c r="H472" s="3"/>
      <c r="I472" s="83"/>
    </row>
    <row r="473" customFormat="false" ht="12" hidden="false" customHeight="false" outlineLevel="0" collapsed="false">
      <c r="C473" s="3"/>
      <c r="D473" s="3"/>
      <c r="E473" s="3"/>
      <c r="F473" s="3"/>
      <c r="G473" s="83"/>
      <c r="H473" s="3"/>
      <c r="I473" s="83"/>
    </row>
    <row r="474" customFormat="false" ht="12" hidden="false" customHeight="false" outlineLevel="0" collapsed="false">
      <c r="C474" s="3"/>
      <c r="D474" s="3"/>
      <c r="E474" s="3"/>
      <c r="F474" s="3"/>
      <c r="G474" s="83"/>
      <c r="H474" s="3"/>
      <c r="I474" s="83"/>
    </row>
    <row r="475" customFormat="false" ht="12" hidden="false" customHeight="false" outlineLevel="0" collapsed="false">
      <c r="C475" s="3"/>
      <c r="D475" s="3"/>
      <c r="E475" s="3"/>
      <c r="F475" s="3"/>
      <c r="G475" s="83"/>
      <c r="H475" s="3"/>
      <c r="I475" s="83"/>
    </row>
    <row r="476" customFormat="false" ht="12" hidden="false" customHeight="false" outlineLevel="0" collapsed="false">
      <c r="C476" s="3"/>
      <c r="D476" s="3"/>
      <c r="E476" s="3"/>
      <c r="F476" s="3"/>
      <c r="G476" s="83"/>
      <c r="H476" s="3"/>
      <c r="I476" s="83"/>
    </row>
    <row r="477" customFormat="false" ht="12" hidden="false" customHeight="false" outlineLevel="0" collapsed="false">
      <c r="C477" s="3"/>
      <c r="D477" s="3"/>
      <c r="E477" s="3"/>
      <c r="F477" s="3"/>
      <c r="G477" s="83"/>
      <c r="H477" s="3"/>
      <c r="I477" s="83"/>
    </row>
    <row r="478" customFormat="false" ht="12" hidden="false" customHeight="false" outlineLevel="0" collapsed="false">
      <c r="C478" s="3"/>
      <c r="D478" s="3"/>
      <c r="E478" s="3"/>
      <c r="F478" s="3"/>
      <c r="G478" s="83"/>
      <c r="H478" s="3"/>
      <c r="I478" s="83"/>
    </row>
    <row r="479" customFormat="false" ht="12" hidden="false" customHeight="false" outlineLevel="0" collapsed="false">
      <c r="C479" s="3"/>
      <c r="D479" s="3"/>
      <c r="E479" s="3"/>
      <c r="F479" s="3"/>
      <c r="G479" s="83"/>
      <c r="H479" s="3"/>
      <c r="I479" s="83"/>
    </row>
    <row r="480" customFormat="false" ht="12" hidden="false" customHeight="false" outlineLevel="0" collapsed="false">
      <c r="C480" s="3"/>
      <c r="D480" s="3"/>
      <c r="E480" s="3"/>
      <c r="F480" s="3"/>
      <c r="G480" s="83"/>
      <c r="H480" s="3"/>
      <c r="I480" s="83"/>
    </row>
    <row r="481" customFormat="false" ht="12" hidden="false" customHeight="false" outlineLevel="0" collapsed="false">
      <c r="C481" s="3"/>
      <c r="D481" s="3"/>
      <c r="E481" s="3"/>
      <c r="F481" s="3"/>
      <c r="G481" s="83"/>
      <c r="H481" s="3"/>
      <c r="I481" s="83"/>
    </row>
    <row r="482" customFormat="false" ht="12" hidden="false" customHeight="false" outlineLevel="0" collapsed="false">
      <c r="C482" s="3"/>
      <c r="D482" s="3"/>
      <c r="E482" s="3"/>
      <c r="F482" s="3"/>
      <c r="G482" s="83"/>
      <c r="H482" s="3"/>
      <c r="I482" s="83"/>
    </row>
    <row r="483" customFormat="false" ht="12" hidden="false" customHeight="false" outlineLevel="0" collapsed="false">
      <c r="C483" s="3"/>
      <c r="D483" s="3"/>
      <c r="E483" s="3"/>
      <c r="F483" s="3"/>
      <c r="G483" s="83"/>
      <c r="H483" s="3"/>
      <c r="I483" s="83"/>
    </row>
    <row r="484" customFormat="false" ht="12" hidden="false" customHeight="false" outlineLevel="0" collapsed="false">
      <c r="C484" s="3"/>
      <c r="D484" s="3"/>
      <c r="E484" s="3"/>
      <c r="F484" s="3"/>
      <c r="G484" s="83"/>
      <c r="H484" s="3"/>
      <c r="I484" s="83"/>
    </row>
    <row r="485" customFormat="false" ht="12" hidden="false" customHeight="false" outlineLevel="0" collapsed="false">
      <c r="C485" s="3"/>
      <c r="D485" s="3"/>
      <c r="E485" s="3"/>
      <c r="F485" s="3"/>
      <c r="G485" s="83"/>
      <c r="H485" s="3"/>
      <c r="I485" s="83"/>
    </row>
    <row r="486" customFormat="false" ht="12" hidden="false" customHeight="false" outlineLevel="0" collapsed="false">
      <c r="C486" s="3"/>
      <c r="D486" s="3"/>
      <c r="E486" s="3"/>
      <c r="F486" s="3"/>
      <c r="G486" s="83"/>
      <c r="H486" s="3"/>
      <c r="I486" s="83"/>
    </row>
    <row r="487" customFormat="false" ht="12" hidden="false" customHeight="false" outlineLevel="0" collapsed="false">
      <c r="C487" s="3"/>
      <c r="D487" s="3"/>
      <c r="E487" s="3"/>
      <c r="F487" s="3"/>
      <c r="G487" s="83"/>
      <c r="H487" s="3"/>
      <c r="I487" s="83"/>
    </row>
    <row r="488" customFormat="false" ht="12" hidden="false" customHeight="false" outlineLevel="0" collapsed="false">
      <c r="C488" s="3"/>
      <c r="D488" s="3"/>
      <c r="E488" s="3"/>
      <c r="F488" s="3"/>
      <c r="G488" s="83"/>
      <c r="H488" s="3"/>
      <c r="I488" s="83"/>
    </row>
    <row r="489" customFormat="false" ht="12" hidden="false" customHeight="false" outlineLevel="0" collapsed="false">
      <c r="C489" s="3"/>
      <c r="D489" s="3"/>
      <c r="E489" s="3"/>
      <c r="F489" s="3"/>
      <c r="G489" s="83"/>
      <c r="H489" s="3"/>
      <c r="I489" s="83"/>
    </row>
    <row r="490" customFormat="false" ht="12" hidden="false" customHeight="false" outlineLevel="0" collapsed="false">
      <c r="C490" s="3"/>
      <c r="D490" s="3"/>
      <c r="E490" s="3"/>
      <c r="F490" s="3"/>
      <c r="G490" s="83"/>
      <c r="H490" s="3"/>
      <c r="I490" s="83"/>
    </row>
    <row r="491" customFormat="false" ht="12" hidden="false" customHeight="false" outlineLevel="0" collapsed="false">
      <c r="C491" s="3"/>
      <c r="D491" s="3"/>
      <c r="E491" s="3"/>
      <c r="F491" s="3"/>
      <c r="G491" s="83"/>
      <c r="H491" s="3"/>
      <c r="I491" s="83"/>
    </row>
    <row r="492" customFormat="false" ht="12" hidden="false" customHeight="false" outlineLevel="0" collapsed="false">
      <c r="C492" s="3"/>
      <c r="D492" s="3"/>
      <c r="E492" s="3"/>
      <c r="F492" s="3"/>
      <c r="G492" s="83"/>
      <c r="H492" s="3"/>
      <c r="I492" s="83"/>
    </row>
    <row r="493" customFormat="false" ht="12" hidden="false" customHeight="false" outlineLevel="0" collapsed="false">
      <c r="C493" s="3"/>
      <c r="D493" s="3"/>
      <c r="E493" s="3"/>
      <c r="F493" s="3"/>
      <c r="G493" s="83"/>
      <c r="H493" s="3"/>
      <c r="I493" s="83"/>
    </row>
    <row r="494" customFormat="false" ht="12" hidden="false" customHeight="false" outlineLevel="0" collapsed="false">
      <c r="C494" s="3"/>
      <c r="D494" s="3"/>
      <c r="E494" s="3"/>
      <c r="F494" s="3"/>
      <c r="G494" s="83"/>
      <c r="H494" s="3"/>
      <c r="I494" s="83"/>
    </row>
    <row r="495" customFormat="false" ht="12" hidden="false" customHeight="false" outlineLevel="0" collapsed="false">
      <c r="C495" s="3"/>
      <c r="D495" s="3"/>
      <c r="E495" s="3"/>
      <c r="F495" s="3"/>
      <c r="G495" s="83"/>
      <c r="H495" s="3"/>
      <c r="I495" s="83"/>
    </row>
    <row r="496" customFormat="false" ht="12" hidden="false" customHeight="false" outlineLevel="0" collapsed="false">
      <c r="C496" s="3"/>
      <c r="D496" s="3"/>
      <c r="E496" s="3"/>
      <c r="F496" s="3"/>
      <c r="G496" s="83"/>
      <c r="H496" s="3"/>
      <c r="I496" s="83"/>
    </row>
    <row r="497" customFormat="false" ht="12" hidden="false" customHeight="false" outlineLevel="0" collapsed="false">
      <c r="C497" s="3"/>
      <c r="D497" s="3"/>
      <c r="E497" s="3"/>
      <c r="F497" s="3"/>
      <c r="G497" s="83"/>
      <c r="H497" s="3"/>
      <c r="I497" s="83"/>
    </row>
    <row r="498" customFormat="false" ht="12" hidden="false" customHeight="false" outlineLevel="0" collapsed="false">
      <c r="C498" s="3"/>
      <c r="D498" s="3"/>
      <c r="E498" s="3"/>
      <c r="F498" s="3"/>
      <c r="G498" s="83"/>
      <c r="H498" s="3"/>
      <c r="I498" s="83"/>
    </row>
    <row r="499" customFormat="false" ht="12" hidden="false" customHeight="false" outlineLevel="0" collapsed="false">
      <c r="C499" s="3"/>
      <c r="D499" s="3"/>
      <c r="E499" s="3"/>
      <c r="F499" s="3"/>
      <c r="G499" s="83"/>
      <c r="H499" s="3"/>
      <c r="I499" s="83"/>
    </row>
    <row r="500" customFormat="false" ht="12" hidden="false" customHeight="false" outlineLevel="0" collapsed="false">
      <c r="C500" s="3"/>
      <c r="D500" s="3"/>
      <c r="E500" s="3"/>
      <c r="F500" s="3"/>
      <c r="G500" s="83"/>
      <c r="H500" s="3"/>
      <c r="I500" s="83"/>
    </row>
    <row r="501" customFormat="false" ht="12" hidden="false" customHeight="false" outlineLevel="0" collapsed="false">
      <c r="C501" s="3"/>
      <c r="D501" s="3"/>
      <c r="E501" s="3"/>
      <c r="F501" s="3"/>
      <c r="G501" s="83"/>
      <c r="H501" s="3"/>
      <c r="I501" s="83"/>
    </row>
    <row r="502" customFormat="false" ht="12" hidden="false" customHeight="false" outlineLevel="0" collapsed="false">
      <c r="C502" s="3"/>
      <c r="D502" s="3"/>
      <c r="E502" s="3"/>
      <c r="F502" s="3"/>
      <c r="G502" s="83"/>
      <c r="H502" s="3"/>
      <c r="I502" s="83"/>
    </row>
    <row r="503" customFormat="false" ht="12" hidden="false" customHeight="false" outlineLevel="0" collapsed="false">
      <c r="C503" s="3"/>
      <c r="D503" s="3"/>
      <c r="E503" s="3"/>
      <c r="F503" s="3"/>
      <c r="G503" s="83"/>
      <c r="H503" s="3"/>
      <c r="I503" s="83"/>
    </row>
    <row r="504" customFormat="false" ht="12" hidden="false" customHeight="false" outlineLevel="0" collapsed="false">
      <c r="C504" s="3"/>
      <c r="D504" s="3"/>
      <c r="E504" s="3"/>
      <c r="F504" s="3"/>
      <c r="G504" s="83"/>
      <c r="H504" s="3"/>
      <c r="I504" s="83"/>
    </row>
    <row r="505" customFormat="false" ht="12" hidden="false" customHeight="false" outlineLevel="0" collapsed="false">
      <c r="C505" s="3"/>
      <c r="D505" s="3"/>
      <c r="E505" s="3"/>
      <c r="F505" s="3"/>
      <c r="G505" s="83"/>
      <c r="H505" s="3"/>
      <c r="I505" s="83"/>
    </row>
    <row r="506" customFormat="false" ht="12" hidden="false" customHeight="false" outlineLevel="0" collapsed="false">
      <c r="C506" s="3"/>
      <c r="D506" s="3"/>
      <c r="E506" s="3"/>
      <c r="F506" s="3"/>
      <c r="G506" s="83"/>
      <c r="H506" s="3"/>
      <c r="I506" s="83"/>
    </row>
    <row r="507" customFormat="false" ht="12" hidden="false" customHeight="false" outlineLevel="0" collapsed="false">
      <c r="C507" s="3"/>
      <c r="D507" s="3"/>
      <c r="E507" s="3"/>
      <c r="F507" s="3"/>
      <c r="G507" s="83"/>
      <c r="H507" s="3"/>
      <c r="I507" s="83"/>
    </row>
    <row r="508" customFormat="false" ht="12" hidden="false" customHeight="false" outlineLevel="0" collapsed="false">
      <c r="C508" s="3"/>
      <c r="D508" s="3"/>
      <c r="E508" s="3"/>
      <c r="F508" s="3"/>
      <c r="G508" s="83"/>
      <c r="H508" s="3"/>
      <c r="I508" s="83"/>
    </row>
    <row r="509" customFormat="false" ht="12" hidden="false" customHeight="false" outlineLevel="0" collapsed="false">
      <c r="C509" s="3"/>
      <c r="D509" s="3"/>
      <c r="E509" s="3"/>
      <c r="F509" s="3"/>
      <c r="G509" s="83"/>
      <c r="H509" s="3"/>
      <c r="I509" s="83"/>
    </row>
    <row r="510" customFormat="false" ht="12" hidden="false" customHeight="false" outlineLevel="0" collapsed="false">
      <c r="C510" s="3"/>
      <c r="D510" s="3"/>
      <c r="E510" s="3"/>
      <c r="F510" s="3"/>
      <c r="G510" s="83"/>
      <c r="H510" s="3"/>
      <c r="I510" s="83"/>
    </row>
    <row r="511" customFormat="false" ht="12" hidden="false" customHeight="false" outlineLevel="0" collapsed="false">
      <c r="C511" s="3"/>
      <c r="D511" s="3"/>
      <c r="E511" s="3"/>
      <c r="F511" s="3"/>
      <c r="G511" s="83"/>
      <c r="H511" s="3"/>
      <c r="I511" s="83"/>
    </row>
    <row r="512" customFormat="false" ht="12" hidden="false" customHeight="false" outlineLevel="0" collapsed="false">
      <c r="C512" s="3"/>
      <c r="D512" s="3"/>
      <c r="E512" s="3"/>
      <c r="F512" s="3"/>
      <c r="G512" s="83"/>
      <c r="H512" s="3"/>
      <c r="I512" s="83"/>
    </row>
    <row r="513" customFormat="false" ht="12" hidden="false" customHeight="false" outlineLevel="0" collapsed="false">
      <c r="C513" s="3"/>
      <c r="D513" s="3"/>
      <c r="E513" s="3"/>
      <c r="F513" s="3"/>
      <c r="G513" s="83"/>
      <c r="H513" s="3"/>
      <c r="I513" s="83"/>
    </row>
    <row r="514" customFormat="false" ht="12" hidden="false" customHeight="false" outlineLevel="0" collapsed="false">
      <c r="C514" s="3"/>
      <c r="D514" s="3"/>
      <c r="E514" s="3"/>
      <c r="F514" s="3"/>
      <c r="G514" s="83"/>
      <c r="H514" s="3"/>
      <c r="I514" s="83"/>
    </row>
    <row r="515" customFormat="false" ht="12" hidden="false" customHeight="false" outlineLevel="0" collapsed="false">
      <c r="C515" s="3"/>
      <c r="D515" s="3"/>
      <c r="E515" s="3"/>
      <c r="F515" s="3"/>
      <c r="G515" s="83"/>
      <c r="H515" s="3"/>
      <c r="I515" s="83"/>
    </row>
    <row r="516" customFormat="false" ht="12" hidden="false" customHeight="false" outlineLevel="0" collapsed="false">
      <c r="C516" s="3"/>
      <c r="D516" s="3"/>
      <c r="E516" s="3"/>
      <c r="F516" s="3"/>
      <c r="G516" s="83"/>
      <c r="H516" s="3"/>
      <c r="I516" s="83"/>
    </row>
    <row r="517" customFormat="false" ht="12" hidden="false" customHeight="false" outlineLevel="0" collapsed="false">
      <c r="C517" s="3"/>
      <c r="D517" s="3"/>
      <c r="E517" s="3"/>
      <c r="F517" s="3"/>
      <c r="G517" s="83"/>
      <c r="H517" s="3"/>
      <c r="I517" s="83"/>
    </row>
    <row r="518" customFormat="false" ht="12" hidden="false" customHeight="false" outlineLevel="0" collapsed="false">
      <c r="C518" s="3"/>
      <c r="D518" s="3"/>
      <c r="E518" s="3"/>
      <c r="F518" s="3"/>
      <c r="G518" s="83"/>
      <c r="H518" s="3"/>
      <c r="I518" s="83"/>
    </row>
    <row r="519" customFormat="false" ht="12" hidden="false" customHeight="false" outlineLevel="0" collapsed="false">
      <c r="C519" s="3"/>
      <c r="D519" s="3"/>
      <c r="E519" s="3"/>
      <c r="F519" s="3"/>
      <c r="G519" s="83"/>
      <c r="H519" s="3"/>
      <c r="I519" s="83"/>
    </row>
    <row r="520" customFormat="false" ht="12" hidden="false" customHeight="false" outlineLevel="0" collapsed="false">
      <c r="C520" s="3"/>
      <c r="D520" s="3"/>
      <c r="E520" s="3"/>
      <c r="F520" s="3"/>
      <c r="G520" s="83"/>
      <c r="H520" s="3"/>
      <c r="I520" s="83"/>
    </row>
    <row r="521" customFormat="false" ht="12" hidden="false" customHeight="false" outlineLevel="0" collapsed="false">
      <c r="C521" s="3"/>
      <c r="D521" s="3"/>
      <c r="E521" s="3"/>
      <c r="F521" s="3"/>
      <c r="G521" s="83"/>
      <c r="H521" s="3"/>
      <c r="I521" s="83"/>
    </row>
    <row r="522" customFormat="false" ht="12" hidden="false" customHeight="false" outlineLevel="0" collapsed="false">
      <c r="C522" s="3"/>
      <c r="D522" s="3"/>
      <c r="E522" s="3"/>
      <c r="F522" s="3"/>
      <c r="G522" s="83"/>
      <c r="H522" s="3"/>
      <c r="I522" s="83"/>
    </row>
    <row r="523" customFormat="false" ht="12" hidden="false" customHeight="false" outlineLevel="0" collapsed="false">
      <c r="C523" s="3"/>
      <c r="D523" s="3"/>
      <c r="E523" s="3"/>
      <c r="F523" s="3"/>
      <c r="G523" s="83"/>
      <c r="H523" s="3"/>
      <c r="I523" s="83"/>
    </row>
    <row r="524" customFormat="false" ht="12" hidden="false" customHeight="false" outlineLevel="0" collapsed="false">
      <c r="C524" s="3"/>
      <c r="D524" s="3"/>
      <c r="E524" s="3"/>
      <c r="F524" s="3"/>
      <c r="G524" s="83"/>
      <c r="H524" s="3"/>
      <c r="I524" s="83"/>
    </row>
    <row r="525" customFormat="false" ht="12" hidden="false" customHeight="false" outlineLevel="0" collapsed="false">
      <c r="C525" s="3"/>
      <c r="D525" s="3"/>
      <c r="E525" s="3"/>
      <c r="F525" s="3"/>
      <c r="G525" s="83"/>
      <c r="H525" s="3"/>
      <c r="I525" s="83"/>
    </row>
    <row r="526" customFormat="false" ht="12" hidden="false" customHeight="false" outlineLevel="0" collapsed="false">
      <c r="C526" s="3"/>
      <c r="D526" s="3"/>
      <c r="E526" s="3"/>
      <c r="F526" s="3"/>
      <c r="G526" s="83"/>
      <c r="H526" s="3"/>
      <c r="I526" s="83"/>
    </row>
    <row r="527" customFormat="false" ht="12" hidden="false" customHeight="false" outlineLevel="0" collapsed="false">
      <c r="C527" s="3"/>
      <c r="D527" s="3"/>
      <c r="E527" s="3"/>
      <c r="F527" s="3"/>
      <c r="G527" s="83"/>
      <c r="H527" s="3"/>
      <c r="I527" s="83"/>
    </row>
    <row r="528" customFormat="false" ht="12" hidden="false" customHeight="false" outlineLevel="0" collapsed="false">
      <c r="C528" s="3"/>
      <c r="D528" s="3"/>
      <c r="E528" s="3"/>
      <c r="F528" s="3"/>
      <c r="G528" s="83"/>
      <c r="H528" s="3"/>
      <c r="I528" s="83"/>
    </row>
    <row r="529" customFormat="false" ht="12" hidden="false" customHeight="false" outlineLevel="0" collapsed="false">
      <c r="C529" s="3"/>
      <c r="D529" s="3"/>
      <c r="E529" s="3"/>
      <c r="F529" s="3"/>
      <c r="G529" s="83"/>
      <c r="H529" s="3"/>
      <c r="I529" s="83"/>
    </row>
    <row r="530" customFormat="false" ht="12" hidden="false" customHeight="false" outlineLevel="0" collapsed="false">
      <c r="C530" s="3"/>
      <c r="D530" s="3"/>
      <c r="E530" s="3"/>
      <c r="F530" s="3"/>
      <c r="G530" s="83"/>
      <c r="H530" s="3"/>
      <c r="I530" s="83"/>
    </row>
    <row r="531" customFormat="false" ht="12" hidden="false" customHeight="false" outlineLevel="0" collapsed="false">
      <c r="C531" s="3"/>
      <c r="D531" s="3"/>
      <c r="E531" s="3"/>
      <c r="F531" s="3"/>
      <c r="G531" s="83"/>
      <c r="H531" s="3"/>
      <c r="I531" s="83"/>
    </row>
    <row r="532" customFormat="false" ht="12" hidden="false" customHeight="false" outlineLevel="0" collapsed="false">
      <c r="C532" s="3"/>
      <c r="D532" s="3"/>
      <c r="E532" s="3"/>
      <c r="F532" s="3"/>
      <c r="G532" s="83"/>
      <c r="H532" s="3"/>
      <c r="I532" s="83"/>
    </row>
    <row r="533" customFormat="false" ht="12" hidden="false" customHeight="false" outlineLevel="0" collapsed="false">
      <c r="C533" s="3"/>
      <c r="D533" s="3"/>
      <c r="E533" s="3"/>
      <c r="F533" s="3"/>
      <c r="G533" s="83"/>
      <c r="H533" s="3"/>
      <c r="I533" s="83"/>
    </row>
    <row r="534" customFormat="false" ht="12" hidden="false" customHeight="false" outlineLevel="0" collapsed="false">
      <c r="C534" s="3"/>
      <c r="D534" s="3"/>
      <c r="E534" s="3"/>
      <c r="F534" s="3"/>
      <c r="G534" s="83"/>
      <c r="H534" s="3"/>
      <c r="I534" s="83"/>
    </row>
    <row r="535" customFormat="false" ht="12" hidden="false" customHeight="false" outlineLevel="0" collapsed="false">
      <c r="C535" s="3"/>
      <c r="D535" s="3"/>
      <c r="E535" s="3"/>
      <c r="F535" s="3"/>
      <c r="G535" s="83"/>
      <c r="H535" s="3"/>
      <c r="I535" s="83"/>
    </row>
    <row r="536" customFormat="false" ht="12" hidden="false" customHeight="false" outlineLevel="0" collapsed="false">
      <c r="C536" s="3"/>
      <c r="D536" s="3"/>
      <c r="E536" s="3"/>
      <c r="F536" s="3"/>
      <c r="G536" s="83"/>
      <c r="H536" s="3"/>
      <c r="I536" s="83"/>
    </row>
    <row r="537" customFormat="false" ht="12" hidden="false" customHeight="false" outlineLevel="0" collapsed="false">
      <c r="C537" s="3"/>
      <c r="D537" s="3"/>
      <c r="E537" s="3"/>
      <c r="F537" s="3"/>
      <c r="G537" s="83"/>
      <c r="H537" s="3"/>
      <c r="I537" s="83"/>
    </row>
    <row r="538" customFormat="false" ht="12" hidden="false" customHeight="false" outlineLevel="0" collapsed="false">
      <c r="C538" s="3"/>
      <c r="D538" s="3"/>
      <c r="E538" s="3"/>
      <c r="F538" s="3"/>
      <c r="G538" s="83"/>
      <c r="H538" s="3"/>
      <c r="I538" s="83"/>
    </row>
    <row r="539" customFormat="false" ht="12" hidden="false" customHeight="false" outlineLevel="0" collapsed="false">
      <c r="C539" s="3"/>
      <c r="D539" s="3"/>
      <c r="E539" s="3"/>
      <c r="F539" s="3"/>
      <c r="G539" s="83"/>
      <c r="H539" s="3"/>
      <c r="I539" s="83"/>
    </row>
    <row r="540" customFormat="false" ht="12" hidden="false" customHeight="false" outlineLevel="0" collapsed="false">
      <c r="C540" s="3"/>
      <c r="D540" s="3"/>
      <c r="E540" s="3"/>
      <c r="F540" s="3"/>
      <c r="G540" s="83"/>
      <c r="H540" s="3"/>
      <c r="I540" s="83"/>
    </row>
    <row r="541" customFormat="false" ht="12" hidden="false" customHeight="false" outlineLevel="0" collapsed="false">
      <c r="C541" s="3"/>
      <c r="D541" s="3"/>
      <c r="E541" s="3"/>
      <c r="F541" s="3"/>
      <c r="G541" s="83"/>
      <c r="H541" s="3"/>
      <c r="I541" s="83"/>
    </row>
    <row r="542" customFormat="false" ht="12" hidden="false" customHeight="false" outlineLevel="0" collapsed="false">
      <c r="C542" s="3"/>
      <c r="D542" s="3"/>
      <c r="E542" s="3"/>
      <c r="F542" s="3"/>
      <c r="G542" s="83"/>
      <c r="H542" s="3"/>
      <c r="I542" s="83"/>
    </row>
    <row r="543" customFormat="false" ht="12" hidden="false" customHeight="false" outlineLevel="0" collapsed="false">
      <c r="C543" s="3"/>
      <c r="D543" s="3"/>
      <c r="E543" s="3"/>
      <c r="F543" s="3"/>
      <c r="G543" s="83"/>
      <c r="H543" s="3"/>
      <c r="I543" s="83"/>
    </row>
    <row r="544" customFormat="false" ht="12" hidden="false" customHeight="false" outlineLevel="0" collapsed="false">
      <c r="C544" s="3"/>
      <c r="D544" s="3"/>
      <c r="E544" s="3"/>
      <c r="F544" s="3"/>
      <c r="G544" s="83"/>
      <c r="H544" s="3"/>
      <c r="I544" s="83"/>
    </row>
    <row r="545" customFormat="false" ht="12" hidden="false" customHeight="false" outlineLevel="0" collapsed="false">
      <c r="C545" s="3"/>
      <c r="D545" s="3"/>
      <c r="E545" s="3"/>
      <c r="F545" s="3"/>
      <c r="G545" s="83"/>
      <c r="H545" s="3"/>
      <c r="I545" s="83"/>
    </row>
    <row r="546" customFormat="false" ht="12" hidden="false" customHeight="false" outlineLevel="0" collapsed="false">
      <c r="C546" s="3"/>
      <c r="D546" s="3"/>
      <c r="E546" s="3"/>
      <c r="F546" s="3"/>
      <c r="G546" s="83"/>
      <c r="H546" s="3"/>
      <c r="I546" s="83"/>
    </row>
    <row r="547" customFormat="false" ht="12" hidden="false" customHeight="false" outlineLevel="0" collapsed="false">
      <c r="C547" s="3"/>
      <c r="D547" s="3"/>
      <c r="E547" s="3"/>
      <c r="F547" s="3"/>
      <c r="G547" s="83"/>
      <c r="H547" s="3"/>
      <c r="I547" s="83"/>
    </row>
    <row r="548" customFormat="false" ht="12" hidden="false" customHeight="false" outlineLevel="0" collapsed="false">
      <c r="C548" s="3"/>
      <c r="D548" s="3"/>
      <c r="E548" s="3"/>
      <c r="F548" s="3"/>
      <c r="G548" s="83"/>
      <c r="H548" s="3"/>
      <c r="I548" s="83"/>
    </row>
    <row r="549" customFormat="false" ht="12" hidden="false" customHeight="false" outlineLevel="0" collapsed="false">
      <c r="C549" s="3"/>
      <c r="D549" s="3"/>
      <c r="E549" s="3"/>
      <c r="F549" s="3"/>
      <c r="G549" s="83"/>
      <c r="H549" s="3"/>
      <c r="I549" s="83"/>
    </row>
    <row r="550" customFormat="false" ht="12" hidden="false" customHeight="false" outlineLevel="0" collapsed="false">
      <c r="C550" s="3"/>
      <c r="D550" s="3"/>
      <c r="E550" s="3"/>
      <c r="F550" s="3"/>
      <c r="G550" s="83"/>
      <c r="H550" s="3"/>
      <c r="I550" s="83"/>
    </row>
    <row r="551" customFormat="false" ht="12" hidden="false" customHeight="false" outlineLevel="0" collapsed="false">
      <c r="C551" s="3"/>
      <c r="D551" s="3"/>
      <c r="E551" s="3"/>
      <c r="F551" s="3"/>
      <c r="G551" s="83"/>
      <c r="H551" s="3"/>
      <c r="I551" s="83"/>
    </row>
    <row r="552" customFormat="false" ht="12" hidden="false" customHeight="false" outlineLevel="0" collapsed="false">
      <c r="C552" s="3"/>
      <c r="D552" s="3"/>
      <c r="E552" s="3"/>
      <c r="F552" s="3"/>
      <c r="G552" s="83"/>
      <c r="H552" s="3"/>
      <c r="I552" s="83"/>
    </row>
    <row r="553" customFormat="false" ht="12" hidden="false" customHeight="false" outlineLevel="0" collapsed="false">
      <c r="C553" s="3"/>
      <c r="D553" s="3"/>
      <c r="E553" s="3"/>
      <c r="F553" s="3"/>
      <c r="G553" s="83"/>
      <c r="H553" s="3"/>
      <c r="I553" s="83"/>
    </row>
    <row r="554" customFormat="false" ht="12" hidden="false" customHeight="false" outlineLevel="0" collapsed="false">
      <c r="C554" s="3"/>
      <c r="D554" s="3"/>
      <c r="E554" s="3"/>
      <c r="F554" s="3"/>
      <c r="G554" s="83"/>
      <c r="H554" s="3"/>
      <c r="I554" s="83"/>
    </row>
    <row r="555" customFormat="false" ht="12" hidden="false" customHeight="false" outlineLevel="0" collapsed="false">
      <c r="C555" s="3"/>
      <c r="D555" s="3"/>
      <c r="E555" s="3"/>
      <c r="F555" s="3"/>
      <c r="G555" s="83"/>
      <c r="H555" s="3"/>
      <c r="I555" s="83"/>
    </row>
    <row r="556" customFormat="false" ht="12" hidden="false" customHeight="false" outlineLevel="0" collapsed="false">
      <c r="C556" s="3"/>
      <c r="D556" s="3"/>
      <c r="E556" s="3"/>
      <c r="F556" s="3"/>
      <c r="G556" s="83"/>
      <c r="H556" s="3"/>
      <c r="I556" s="83"/>
    </row>
    <row r="557" customFormat="false" ht="12" hidden="false" customHeight="false" outlineLevel="0" collapsed="false">
      <c r="C557" s="3"/>
      <c r="D557" s="3"/>
      <c r="E557" s="3"/>
      <c r="F557" s="3"/>
      <c r="G557" s="83"/>
      <c r="H557" s="3"/>
      <c r="I557" s="83"/>
    </row>
    <row r="558" customFormat="false" ht="12" hidden="false" customHeight="false" outlineLevel="0" collapsed="false">
      <c r="C558" s="3"/>
      <c r="D558" s="3"/>
      <c r="E558" s="3"/>
      <c r="F558" s="3"/>
      <c r="G558" s="83"/>
      <c r="H558" s="3"/>
      <c r="I558" s="83"/>
    </row>
    <row r="559" customFormat="false" ht="12" hidden="false" customHeight="false" outlineLevel="0" collapsed="false">
      <c r="C559" s="3"/>
      <c r="D559" s="3"/>
      <c r="E559" s="3"/>
      <c r="F559" s="3"/>
      <c r="G559" s="83"/>
      <c r="H559" s="3"/>
      <c r="I559" s="83"/>
    </row>
    <row r="560" customFormat="false" ht="12" hidden="false" customHeight="false" outlineLevel="0" collapsed="false">
      <c r="C560" s="3"/>
      <c r="D560" s="3"/>
      <c r="E560" s="3"/>
      <c r="F560" s="3"/>
      <c r="G560" s="83"/>
      <c r="H560" s="3"/>
      <c r="I560" s="83"/>
    </row>
    <row r="561" customFormat="false" ht="12" hidden="false" customHeight="false" outlineLevel="0" collapsed="false">
      <c r="C561" s="3"/>
      <c r="D561" s="3"/>
      <c r="E561" s="3"/>
      <c r="F561" s="3"/>
      <c r="G561" s="83"/>
      <c r="H561" s="3"/>
      <c r="I561" s="83"/>
    </row>
    <row r="562" customFormat="false" ht="12" hidden="false" customHeight="false" outlineLevel="0" collapsed="false">
      <c r="C562" s="3"/>
      <c r="D562" s="3"/>
      <c r="E562" s="3"/>
      <c r="F562" s="3"/>
      <c r="G562" s="83"/>
      <c r="H562" s="3"/>
      <c r="I562" s="83"/>
    </row>
    <row r="563" customFormat="false" ht="12" hidden="false" customHeight="false" outlineLevel="0" collapsed="false">
      <c r="C563" s="3"/>
      <c r="D563" s="3"/>
      <c r="E563" s="3"/>
      <c r="F563" s="3"/>
      <c r="G563" s="83"/>
      <c r="H563" s="3"/>
      <c r="I563" s="83"/>
    </row>
    <row r="564" customFormat="false" ht="12" hidden="false" customHeight="false" outlineLevel="0" collapsed="false">
      <c r="C564" s="3"/>
      <c r="D564" s="3"/>
      <c r="E564" s="3"/>
      <c r="F564" s="3"/>
      <c r="G564" s="83"/>
      <c r="H564" s="3"/>
      <c r="I564" s="83"/>
    </row>
    <row r="565" customFormat="false" ht="12" hidden="false" customHeight="false" outlineLevel="0" collapsed="false">
      <c r="C565" s="3"/>
      <c r="D565" s="3"/>
      <c r="E565" s="3"/>
      <c r="F565" s="3"/>
      <c r="G565" s="83"/>
      <c r="H565" s="3"/>
      <c r="I565" s="83"/>
    </row>
    <row r="566" customFormat="false" ht="12" hidden="false" customHeight="false" outlineLevel="0" collapsed="false">
      <c r="C566" s="3"/>
      <c r="D566" s="3"/>
      <c r="E566" s="3"/>
      <c r="F566" s="3"/>
      <c r="G566" s="83"/>
      <c r="H566" s="3"/>
      <c r="I566" s="83"/>
    </row>
    <row r="567" customFormat="false" ht="12" hidden="false" customHeight="false" outlineLevel="0" collapsed="false">
      <c r="C567" s="3"/>
      <c r="D567" s="3"/>
      <c r="E567" s="3"/>
      <c r="F567" s="3"/>
      <c r="G567" s="83"/>
      <c r="H567" s="3"/>
      <c r="I567" s="83"/>
    </row>
    <row r="568" customFormat="false" ht="12" hidden="false" customHeight="false" outlineLevel="0" collapsed="false">
      <c r="C568" s="3"/>
      <c r="D568" s="3"/>
      <c r="E568" s="3"/>
      <c r="F568" s="3"/>
      <c r="G568" s="83"/>
      <c r="H568" s="3"/>
      <c r="I568" s="83"/>
    </row>
    <row r="569" customFormat="false" ht="12" hidden="false" customHeight="false" outlineLevel="0" collapsed="false">
      <c r="C569" s="3"/>
      <c r="D569" s="3"/>
      <c r="E569" s="3"/>
      <c r="F569" s="3"/>
      <c r="G569" s="83"/>
      <c r="H569" s="3"/>
      <c r="I569" s="83"/>
    </row>
    <row r="570" customFormat="false" ht="12" hidden="false" customHeight="false" outlineLevel="0" collapsed="false">
      <c r="C570" s="3"/>
      <c r="D570" s="3"/>
      <c r="E570" s="3"/>
      <c r="F570" s="3"/>
      <c r="G570" s="83"/>
      <c r="H570" s="3"/>
      <c r="I570" s="83"/>
    </row>
    <row r="571" customFormat="false" ht="12" hidden="false" customHeight="false" outlineLevel="0" collapsed="false">
      <c r="C571" s="3"/>
      <c r="D571" s="3"/>
      <c r="E571" s="3"/>
      <c r="F571" s="3"/>
      <c r="G571" s="83"/>
      <c r="H571" s="3"/>
      <c r="I571" s="83"/>
    </row>
    <row r="572" customFormat="false" ht="12" hidden="false" customHeight="false" outlineLevel="0" collapsed="false">
      <c r="C572" s="3"/>
      <c r="D572" s="3"/>
      <c r="E572" s="3"/>
      <c r="F572" s="3"/>
      <c r="G572" s="83"/>
      <c r="H572" s="3"/>
      <c r="I572" s="83"/>
    </row>
    <row r="573" customFormat="false" ht="12" hidden="false" customHeight="false" outlineLevel="0" collapsed="false">
      <c r="C573" s="3"/>
      <c r="D573" s="3"/>
      <c r="E573" s="3"/>
      <c r="F573" s="3"/>
      <c r="G573" s="83"/>
      <c r="H573" s="3"/>
      <c r="I573" s="83"/>
    </row>
    <row r="574" customFormat="false" ht="12" hidden="false" customHeight="false" outlineLevel="0" collapsed="false">
      <c r="C574" s="3"/>
      <c r="D574" s="3"/>
      <c r="E574" s="3"/>
      <c r="F574" s="3"/>
      <c r="G574" s="83"/>
      <c r="H574" s="3"/>
      <c r="I574" s="83"/>
    </row>
    <row r="575" customFormat="false" ht="12" hidden="false" customHeight="false" outlineLevel="0" collapsed="false">
      <c r="C575" s="3"/>
      <c r="D575" s="3"/>
      <c r="E575" s="3"/>
      <c r="F575" s="3"/>
      <c r="G575" s="83"/>
      <c r="H575" s="3"/>
      <c r="I575" s="83"/>
    </row>
    <row r="576" customFormat="false" ht="12" hidden="false" customHeight="false" outlineLevel="0" collapsed="false">
      <c r="C576" s="3"/>
      <c r="D576" s="3"/>
      <c r="E576" s="3"/>
      <c r="F576" s="3"/>
      <c r="G576" s="83"/>
      <c r="H576" s="3"/>
      <c r="I576" s="83"/>
    </row>
    <row r="577" customFormat="false" ht="12" hidden="false" customHeight="false" outlineLevel="0" collapsed="false">
      <c r="C577" s="3"/>
      <c r="D577" s="3"/>
      <c r="E577" s="3"/>
      <c r="F577" s="3"/>
      <c r="G577" s="83"/>
      <c r="H577" s="3"/>
      <c r="I577" s="83"/>
    </row>
    <row r="578" customFormat="false" ht="12" hidden="false" customHeight="false" outlineLevel="0" collapsed="false">
      <c r="C578" s="3"/>
      <c r="D578" s="3"/>
      <c r="E578" s="3"/>
      <c r="F578" s="3"/>
      <c r="G578" s="83"/>
      <c r="H578" s="3"/>
      <c r="I578" s="83"/>
    </row>
    <row r="579" customFormat="false" ht="12" hidden="false" customHeight="false" outlineLevel="0" collapsed="false">
      <c r="C579" s="3"/>
      <c r="D579" s="3"/>
      <c r="E579" s="3"/>
      <c r="F579" s="3"/>
      <c r="G579" s="83"/>
      <c r="H579" s="3"/>
      <c r="I579" s="83"/>
    </row>
    <row r="580" customFormat="false" ht="12" hidden="false" customHeight="false" outlineLevel="0" collapsed="false">
      <c r="C580" s="3"/>
      <c r="D580" s="3"/>
      <c r="E580" s="3"/>
      <c r="F580" s="3"/>
      <c r="G580" s="83"/>
      <c r="H580" s="3"/>
      <c r="I580" s="83"/>
    </row>
    <row r="581" customFormat="false" ht="12" hidden="false" customHeight="false" outlineLevel="0" collapsed="false">
      <c r="C581" s="3"/>
      <c r="D581" s="3"/>
      <c r="E581" s="3"/>
      <c r="F581" s="3"/>
      <c r="G581" s="83"/>
      <c r="H581" s="3"/>
      <c r="I581" s="83"/>
    </row>
    <row r="582" customFormat="false" ht="12" hidden="false" customHeight="false" outlineLevel="0" collapsed="false">
      <c r="C582" s="3"/>
      <c r="D582" s="3"/>
      <c r="E582" s="3"/>
      <c r="F582" s="3"/>
      <c r="G582" s="83"/>
      <c r="H582" s="3"/>
      <c r="I582" s="83"/>
    </row>
    <row r="583" customFormat="false" ht="12" hidden="false" customHeight="false" outlineLevel="0" collapsed="false">
      <c r="C583" s="3"/>
      <c r="D583" s="3"/>
      <c r="E583" s="3"/>
      <c r="F583" s="3"/>
      <c r="G583" s="83"/>
      <c r="H583" s="3"/>
      <c r="I583" s="83"/>
    </row>
    <row r="584" customFormat="false" ht="12" hidden="false" customHeight="false" outlineLevel="0" collapsed="false">
      <c r="C584" s="3"/>
      <c r="D584" s="3"/>
      <c r="E584" s="3"/>
      <c r="F584" s="3"/>
      <c r="G584" s="83"/>
      <c r="H584" s="3"/>
      <c r="I584" s="83"/>
    </row>
    <row r="585" customFormat="false" ht="12" hidden="false" customHeight="false" outlineLevel="0" collapsed="false">
      <c r="C585" s="3"/>
      <c r="D585" s="3"/>
      <c r="E585" s="3"/>
      <c r="F585" s="3"/>
      <c r="G585" s="83"/>
      <c r="H585" s="3"/>
      <c r="I585" s="83"/>
    </row>
    <row r="586" customFormat="false" ht="12" hidden="false" customHeight="false" outlineLevel="0" collapsed="false">
      <c r="C586" s="3"/>
      <c r="D586" s="3"/>
      <c r="E586" s="3"/>
      <c r="F586" s="3"/>
      <c r="G586" s="83"/>
      <c r="H586" s="3"/>
      <c r="I586" s="83"/>
    </row>
    <row r="587" customFormat="false" ht="12" hidden="false" customHeight="false" outlineLevel="0" collapsed="false">
      <c r="C587" s="3"/>
      <c r="D587" s="3"/>
      <c r="E587" s="3"/>
      <c r="F587" s="3"/>
      <c r="G587" s="83"/>
      <c r="H587" s="3"/>
      <c r="I587" s="83"/>
    </row>
    <row r="588" customFormat="false" ht="12" hidden="false" customHeight="false" outlineLevel="0" collapsed="false">
      <c r="C588" s="3"/>
      <c r="D588" s="3"/>
      <c r="E588" s="3"/>
      <c r="F588" s="3"/>
      <c r="G588" s="83"/>
      <c r="H588" s="3"/>
      <c r="I588" s="83"/>
    </row>
    <row r="589" customFormat="false" ht="12" hidden="false" customHeight="false" outlineLevel="0" collapsed="false">
      <c r="C589" s="3"/>
      <c r="D589" s="3"/>
      <c r="E589" s="3"/>
      <c r="F589" s="3"/>
      <c r="G589" s="83"/>
      <c r="H589" s="3"/>
      <c r="I589" s="83"/>
    </row>
    <row r="590" customFormat="false" ht="12" hidden="false" customHeight="false" outlineLevel="0" collapsed="false">
      <c r="C590" s="3"/>
      <c r="D590" s="3"/>
      <c r="E590" s="3"/>
      <c r="F590" s="3"/>
      <c r="G590" s="83"/>
      <c r="H590" s="3"/>
      <c r="I590" s="83"/>
    </row>
    <row r="591" customFormat="false" ht="12" hidden="false" customHeight="false" outlineLevel="0" collapsed="false">
      <c r="C591" s="3"/>
      <c r="D591" s="3"/>
      <c r="E591" s="3"/>
      <c r="F591" s="3"/>
      <c r="G591" s="83"/>
      <c r="H591" s="3"/>
      <c r="I591" s="83"/>
    </row>
    <row r="592" customFormat="false" ht="12" hidden="false" customHeight="false" outlineLevel="0" collapsed="false">
      <c r="C592" s="3"/>
      <c r="D592" s="3"/>
      <c r="E592" s="3"/>
      <c r="F592" s="3"/>
      <c r="G592" s="83"/>
      <c r="H592" s="3"/>
      <c r="I592" s="83"/>
    </row>
    <row r="593" customFormat="false" ht="12" hidden="false" customHeight="false" outlineLevel="0" collapsed="false">
      <c r="C593" s="3"/>
      <c r="D593" s="3"/>
      <c r="E593" s="3"/>
      <c r="F593" s="3"/>
      <c r="G593" s="83"/>
      <c r="H593" s="3"/>
      <c r="I593" s="83"/>
    </row>
    <row r="594" customFormat="false" ht="12" hidden="false" customHeight="false" outlineLevel="0" collapsed="false">
      <c r="C594" s="3"/>
      <c r="D594" s="3"/>
      <c r="E594" s="3"/>
      <c r="F594" s="3"/>
      <c r="G594" s="83"/>
      <c r="H594" s="3"/>
      <c r="I594" s="83"/>
    </row>
    <row r="595" customFormat="false" ht="12" hidden="false" customHeight="false" outlineLevel="0" collapsed="false">
      <c r="C595" s="3"/>
      <c r="D595" s="3"/>
      <c r="E595" s="3"/>
      <c r="F595" s="3"/>
      <c r="G595" s="83"/>
      <c r="H595" s="3"/>
      <c r="I595" s="83"/>
    </row>
    <row r="596" customFormat="false" ht="12" hidden="false" customHeight="false" outlineLevel="0" collapsed="false">
      <c r="C596" s="3"/>
      <c r="D596" s="3"/>
      <c r="E596" s="3"/>
      <c r="F596" s="3"/>
      <c r="G596" s="83"/>
      <c r="H596" s="3"/>
      <c r="I596" s="83"/>
    </row>
    <row r="597" customFormat="false" ht="12" hidden="false" customHeight="false" outlineLevel="0" collapsed="false">
      <c r="C597" s="3"/>
      <c r="D597" s="3"/>
      <c r="E597" s="3"/>
      <c r="F597" s="3"/>
      <c r="G597" s="83"/>
      <c r="H597" s="3"/>
      <c r="I597" s="83"/>
    </row>
    <row r="598" customFormat="false" ht="12" hidden="false" customHeight="false" outlineLevel="0" collapsed="false">
      <c r="C598" s="3"/>
      <c r="D598" s="3"/>
      <c r="E598" s="3"/>
      <c r="F598" s="3"/>
      <c r="G598" s="83"/>
      <c r="H598" s="3"/>
      <c r="I598" s="83"/>
    </row>
    <row r="599" customFormat="false" ht="12" hidden="false" customHeight="false" outlineLevel="0" collapsed="false">
      <c r="C599" s="3"/>
      <c r="D599" s="3"/>
      <c r="E599" s="3"/>
      <c r="F599" s="3"/>
      <c r="G599" s="83"/>
      <c r="H599" s="3"/>
      <c r="I599" s="83"/>
    </row>
    <row r="600" customFormat="false" ht="12" hidden="false" customHeight="false" outlineLevel="0" collapsed="false">
      <c r="C600" s="3"/>
      <c r="D600" s="3"/>
      <c r="E600" s="3"/>
      <c r="F600" s="3"/>
      <c r="G600" s="83"/>
      <c r="H600" s="3"/>
      <c r="I600" s="83"/>
    </row>
    <row r="601" customFormat="false" ht="12" hidden="false" customHeight="false" outlineLevel="0" collapsed="false">
      <c r="C601" s="3"/>
      <c r="D601" s="3"/>
      <c r="E601" s="3"/>
      <c r="F601" s="3"/>
      <c r="G601" s="83"/>
      <c r="H601" s="3"/>
      <c r="I601" s="83"/>
    </row>
    <row r="602" customFormat="false" ht="12" hidden="false" customHeight="false" outlineLevel="0" collapsed="false">
      <c r="C602" s="3"/>
      <c r="D602" s="3"/>
      <c r="E602" s="3"/>
      <c r="F602" s="3"/>
      <c r="G602" s="83"/>
      <c r="H602" s="3"/>
      <c r="I602" s="83"/>
    </row>
    <row r="603" customFormat="false" ht="12" hidden="false" customHeight="false" outlineLevel="0" collapsed="false">
      <c r="C603" s="3"/>
      <c r="D603" s="3"/>
      <c r="E603" s="3"/>
      <c r="F603" s="3"/>
      <c r="G603" s="83"/>
      <c r="H603" s="3"/>
      <c r="I603" s="83"/>
    </row>
    <row r="604" customFormat="false" ht="12" hidden="false" customHeight="false" outlineLevel="0" collapsed="false">
      <c r="C604" s="3"/>
      <c r="D604" s="3"/>
      <c r="E604" s="3"/>
      <c r="F604" s="3"/>
      <c r="G604" s="83"/>
      <c r="H604" s="3"/>
      <c r="I604" s="83"/>
    </row>
    <row r="605" customFormat="false" ht="12" hidden="false" customHeight="false" outlineLevel="0" collapsed="false">
      <c r="C605" s="3"/>
      <c r="D605" s="3"/>
      <c r="E605" s="3"/>
      <c r="F605" s="3"/>
      <c r="G605" s="83"/>
      <c r="H605" s="3"/>
      <c r="I605" s="83"/>
    </row>
    <row r="606" customFormat="false" ht="12" hidden="false" customHeight="false" outlineLevel="0" collapsed="false">
      <c r="C606" s="3"/>
      <c r="D606" s="3"/>
      <c r="E606" s="3"/>
      <c r="F606" s="3"/>
      <c r="G606" s="83"/>
      <c r="H606" s="3"/>
      <c r="I606" s="83"/>
    </row>
    <row r="607" customFormat="false" ht="12" hidden="false" customHeight="false" outlineLevel="0" collapsed="false">
      <c r="C607" s="3"/>
      <c r="D607" s="3"/>
      <c r="E607" s="3"/>
      <c r="F607" s="3"/>
      <c r="G607" s="83"/>
      <c r="H607" s="3"/>
      <c r="I607" s="83"/>
    </row>
    <row r="608" customFormat="false" ht="12" hidden="false" customHeight="false" outlineLevel="0" collapsed="false">
      <c r="C608" s="3"/>
      <c r="D608" s="3"/>
      <c r="E608" s="3"/>
      <c r="F608" s="3"/>
      <c r="G608" s="83"/>
      <c r="H608" s="3"/>
      <c r="I608" s="83"/>
    </row>
    <row r="609" customFormat="false" ht="12" hidden="false" customHeight="false" outlineLevel="0" collapsed="false">
      <c r="C609" s="3"/>
      <c r="D609" s="3"/>
      <c r="E609" s="3"/>
      <c r="F609" s="3"/>
      <c r="G609" s="83"/>
      <c r="H609" s="3"/>
      <c r="I609" s="83"/>
    </row>
    <row r="610" customFormat="false" ht="12" hidden="false" customHeight="false" outlineLevel="0" collapsed="false">
      <c r="C610" s="3"/>
      <c r="D610" s="3"/>
      <c r="E610" s="3"/>
      <c r="F610" s="3"/>
      <c r="G610" s="83"/>
      <c r="H610" s="3"/>
      <c r="I610" s="83"/>
    </row>
    <row r="611" customFormat="false" ht="12" hidden="false" customHeight="false" outlineLevel="0" collapsed="false">
      <c r="C611" s="3"/>
      <c r="D611" s="3"/>
      <c r="E611" s="3"/>
      <c r="F611" s="3"/>
      <c r="G611" s="83"/>
      <c r="H611" s="3"/>
      <c r="I611" s="83"/>
    </row>
    <row r="612" customFormat="false" ht="12" hidden="false" customHeight="false" outlineLevel="0" collapsed="false">
      <c r="C612" s="3"/>
      <c r="D612" s="3"/>
      <c r="E612" s="3"/>
      <c r="F612" s="3"/>
      <c r="G612" s="83"/>
      <c r="H612" s="3"/>
      <c r="I612" s="83"/>
    </row>
    <row r="613" customFormat="false" ht="12" hidden="false" customHeight="false" outlineLevel="0" collapsed="false">
      <c r="C613" s="3"/>
      <c r="D613" s="3"/>
      <c r="E613" s="3"/>
      <c r="F613" s="3"/>
      <c r="G613" s="83"/>
      <c r="H613" s="3"/>
      <c r="I613" s="83"/>
    </row>
    <row r="614" customFormat="false" ht="12" hidden="false" customHeight="false" outlineLevel="0" collapsed="false">
      <c r="C614" s="3"/>
      <c r="D614" s="3"/>
      <c r="E614" s="3"/>
      <c r="F614" s="3"/>
      <c r="G614" s="83"/>
      <c r="H614" s="3"/>
      <c r="I614" s="83"/>
    </row>
    <row r="615" customFormat="false" ht="12" hidden="false" customHeight="false" outlineLevel="0" collapsed="false">
      <c r="C615" s="3"/>
      <c r="D615" s="3"/>
      <c r="E615" s="3"/>
      <c r="F615" s="3"/>
      <c r="G615" s="83"/>
      <c r="H615" s="3"/>
      <c r="I615" s="83"/>
    </row>
    <row r="616" customFormat="false" ht="12" hidden="false" customHeight="false" outlineLevel="0" collapsed="false">
      <c r="C616" s="3"/>
      <c r="D616" s="3"/>
      <c r="E616" s="3"/>
      <c r="F616" s="3"/>
      <c r="G616" s="83"/>
      <c r="H616" s="3"/>
      <c r="I616" s="83"/>
    </row>
    <row r="617" customFormat="false" ht="12" hidden="false" customHeight="false" outlineLevel="0" collapsed="false">
      <c r="C617" s="3"/>
      <c r="D617" s="3"/>
      <c r="E617" s="3"/>
      <c r="F617" s="3"/>
      <c r="G617" s="83"/>
      <c r="H617" s="3"/>
      <c r="I617" s="83"/>
    </row>
    <row r="618" customFormat="false" ht="12" hidden="false" customHeight="false" outlineLevel="0" collapsed="false">
      <c r="C618" s="3"/>
      <c r="D618" s="3"/>
      <c r="E618" s="3"/>
      <c r="F618" s="3"/>
      <c r="G618" s="83"/>
      <c r="H618" s="3"/>
      <c r="I618" s="83"/>
    </row>
    <row r="619" customFormat="false" ht="12" hidden="false" customHeight="false" outlineLevel="0" collapsed="false">
      <c r="C619" s="3"/>
      <c r="D619" s="3"/>
      <c r="E619" s="3"/>
      <c r="F619" s="3"/>
      <c r="G619" s="83"/>
      <c r="H619" s="3"/>
      <c r="I619" s="83"/>
    </row>
    <row r="620" customFormat="false" ht="12" hidden="false" customHeight="false" outlineLevel="0" collapsed="false">
      <c r="C620" s="3"/>
      <c r="D620" s="3"/>
      <c r="E620" s="3"/>
      <c r="F620" s="3"/>
      <c r="G620" s="83"/>
      <c r="H620" s="3"/>
      <c r="I620" s="83"/>
    </row>
    <row r="621" customFormat="false" ht="12" hidden="false" customHeight="false" outlineLevel="0" collapsed="false">
      <c r="C621" s="3"/>
      <c r="D621" s="3"/>
      <c r="E621" s="3"/>
      <c r="F621" s="3"/>
      <c r="G621" s="83"/>
      <c r="H621" s="3"/>
      <c r="I621" s="83"/>
    </row>
    <row r="622" customFormat="false" ht="12" hidden="false" customHeight="false" outlineLevel="0" collapsed="false">
      <c r="C622" s="3"/>
      <c r="D622" s="3"/>
      <c r="E622" s="3"/>
      <c r="F622" s="3"/>
      <c r="G622" s="83"/>
      <c r="H622" s="3"/>
      <c r="I622" s="83"/>
    </row>
    <row r="623" customFormat="false" ht="12" hidden="false" customHeight="false" outlineLevel="0" collapsed="false">
      <c r="C623" s="3"/>
      <c r="D623" s="3"/>
      <c r="E623" s="3"/>
      <c r="F623" s="3"/>
      <c r="G623" s="83"/>
      <c r="H623" s="3"/>
      <c r="I623" s="83"/>
    </row>
    <row r="624" customFormat="false" ht="12" hidden="false" customHeight="false" outlineLevel="0" collapsed="false">
      <c r="C624" s="3"/>
      <c r="D624" s="3"/>
      <c r="E624" s="3"/>
      <c r="F624" s="3"/>
      <c r="G624" s="83"/>
      <c r="H624" s="3"/>
      <c r="I624" s="83"/>
    </row>
    <row r="625" customFormat="false" ht="12" hidden="false" customHeight="false" outlineLevel="0" collapsed="false">
      <c r="C625" s="3"/>
      <c r="D625" s="3"/>
      <c r="E625" s="3"/>
      <c r="F625" s="3"/>
      <c r="G625" s="83"/>
      <c r="H625" s="3"/>
      <c r="I625" s="83"/>
    </row>
    <row r="626" customFormat="false" ht="12" hidden="false" customHeight="false" outlineLevel="0" collapsed="false">
      <c r="C626" s="3"/>
      <c r="D626" s="3"/>
      <c r="E626" s="3"/>
      <c r="F626" s="3"/>
      <c r="G626" s="83"/>
      <c r="H626" s="3"/>
      <c r="I626" s="83"/>
    </row>
    <row r="627" customFormat="false" ht="12" hidden="false" customHeight="false" outlineLevel="0" collapsed="false">
      <c r="C627" s="3"/>
      <c r="D627" s="3"/>
      <c r="E627" s="3"/>
      <c r="F627" s="3"/>
      <c r="G627" s="83"/>
      <c r="H627" s="3"/>
      <c r="I627" s="83"/>
    </row>
    <row r="628" customFormat="false" ht="12" hidden="false" customHeight="false" outlineLevel="0" collapsed="false">
      <c r="C628" s="3"/>
      <c r="D628" s="3"/>
      <c r="E628" s="3"/>
      <c r="F628" s="3"/>
      <c r="G628" s="83"/>
      <c r="H628" s="3"/>
      <c r="I628" s="83"/>
    </row>
    <row r="629" customFormat="false" ht="12" hidden="false" customHeight="false" outlineLevel="0" collapsed="false">
      <c r="C629" s="3"/>
      <c r="D629" s="3"/>
      <c r="E629" s="3"/>
      <c r="F629" s="3"/>
      <c r="G629" s="83"/>
      <c r="H629" s="3"/>
      <c r="I629" s="83"/>
    </row>
    <row r="630" customFormat="false" ht="12" hidden="false" customHeight="false" outlineLevel="0" collapsed="false">
      <c r="C630" s="3"/>
      <c r="D630" s="3"/>
      <c r="E630" s="3"/>
      <c r="F630" s="3"/>
      <c r="G630" s="83"/>
      <c r="H630" s="3"/>
      <c r="I630" s="83"/>
    </row>
    <row r="631" customFormat="false" ht="12" hidden="false" customHeight="false" outlineLevel="0" collapsed="false">
      <c r="C631" s="3"/>
      <c r="D631" s="3"/>
      <c r="E631" s="3"/>
      <c r="F631" s="3"/>
      <c r="G631" s="83"/>
      <c r="H631" s="3"/>
      <c r="I631" s="83"/>
    </row>
    <row r="632" customFormat="false" ht="12" hidden="false" customHeight="false" outlineLevel="0" collapsed="false">
      <c r="C632" s="3"/>
      <c r="D632" s="3"/>
      <c r="E632" s="3"/>
      <c r="F632" s="3"/>
      <c r="G632" s="83"/>
      <c r="H632" s="3"/>
      <c r="I632" s="83"/>
    </row>
    <row r="633" customFormat="false" ht="12" hidden="false" customHeight="false" outlineLevel="0" collapsed="false">
      <c r="C633" s="3"/>
      <c r="D633" s="3"/>
      <c r="E633" s="3"/>
      <c r="F633" s="3"/>
      <c r="G633" s="83"/>
      <c r="H633" s="3"/>
      <c r="I633" s="83"/>
    </row>
    <row r="634" customFormat="false" ht="12" hidden="false" customHeight="false" outlineLevel="0" collapsed="false">
      <c r="C634" s="3"/>
      <c r="D634" s="3"/>
      <c r="E634" s="3"/>
      <c r="F634" s="3"/>
      <c r="G634" s="83"/>
      <c r="H634" s="3"/>
      <c r="I634" s="83"/>
    </row>
    <row r="635" customFormat="false" ht="12" hidden="false" customHeight="false" outlineLevel="0" collapsed="false">
      <c r="C635" s="3"/>
      <c r="D635" s="3"/>
      <c r="E635" s="3"/>
      <c r="F635" s="3"/>
      <c r="G635" s="83"/>
      <c r="H635" s="3"/>
      <c r="I635" s="83"/>
    </row>
    <row r="636" customFormat="false" ht="12" hidden="false" customHeight="false" outlineLevel="0" collapsed="false">
      <c r="C636" s="3"/>
      <c r="D636" s="3"/>
      <c r="E636" s="3"/>
      <c r="F636" s="3"/>
      <c r="G636" s="83"/>
      <c r="H636" s="3"/>
      <c r="I636" s="83"/>
    </row>
    <row r="637" customFormat="false" ht="12" hidden="false" customHeight="false" outlineLevel="0" collapsed="false">
      <c r="C637" s="3"/>
      <c r="D637" s="3"/>
      <c r="E637" s="3"/>
      <c r="F637" s="3"/>
      <c r="G637" s="83"/>
      <c r="H637" s="3"/>
      <c r="I637" s="83"/>
    </row>
    <row r="638" customFormat="false" ht="12" hidden="false" customHeight="false" outlineLevel="0" collapsed="false">
      <c r="C638" s="3"/>
      <c r="D638" s="3"/>
      <c r="E638" s="3"/>
      <c r="F638" s="3"/>
      <c r="G638" s="83"/>
      <c r="H638" s="3"/>
      <c r="I638" s="83"/>
    </row>
    <row r="639" customFormat="false" ht="12" hidden="false" customHeight="false" outlineLevel="0" collapsed="false">
      <c r="C639" s="3"/>
      <c r="D639" s="3"/>
      <c r="E639" s="3"/>
      <c r="F639" s="3"/>
      <c r="G639" s="83"/>
      <c r="H639" s="3"/>
      <c r="I639" s="83"/>
    </row>
    <row r="640" customFormat="false" ht="12" hidden="false" customHeight="false" outlineLevel="0" collapsed="false">
      <c r="C640" s="3"/>
      <c r="D640" s="3"/>
      <c r="E640" s="3"/>
      <c r="F640" s="3"/>
      <c r="G640" s="83"/>
      <c r="H640" s="3"/>
      <c r="I640" s="83"/>
    </row>
    <row r="641" customFormat="false" ht="12" hidden="false" customHeight="false" outlineLevel="0" collapsed="false">
      <c r="C641" s="3"/>
      <c r="D641" s="3"/>
      <c r="E641" s="3"/>
      <c r="F641" s="3"/>
      <c r="G641" s="83"/>
      <c r="H641" s="3"/>
      <c r="I641" s="83"/>
    </row>
    <row r="642" customFormat="false" ht="12" hidden="false" customHeight="false" outlineLevel="0" collapsed="false">
      <c r="C642" s="3"/>
      <c r="D642" s="3"/>
      <c r="E642" s="3"/>
      <c r="F642" s="3"/>
      <c r="G642" s="83"/>
      <c r="H642" s="3"/>
      <c r="I642" s="83"/>
    </row>
    <row r="643" customFormat="false" ht="12" hidden="false" customHeight="false" outlineLevel="0" collapsed="false">
      <c r="C643" s="3"/>
      <c r="D643" s="3"/>
      <c r="E643" s="3"/>
      <c r="F643" s="3"/>
      <c r="G643" s="83"/>
      <c r="H643" s="3"/>
      <c r="I643" s="83"/>
    </row>
    <row r="644" customFormat="false" ht="12" hidden="false" customHeight="false" outlineLevel="0" collapsed="false">
      <c r="C644" s="3"/>
      <c r="D644" s="3"/>
      <c r="E644" s="3"/>
      <c r="F644" s="3"/>
      <c r="G644" s="83"/>
      <c r="H644" s="3"/>
      <c r="I644" s="83"/>
    </row>
    <row r="645" customFormat="false" ht="12" hidden="false" customHeight="false" outlineLevel="0" collapsed="false">
      <c r="C645" s="3"/>
      <c r="D645" s="3"/>
      <c r="E645" s="3"/>
      <c r="F645" s="3"/>
      <c r="G645" s="83"/>
      <c r="H645" s="3"/>
      <c r="I645" s="83"/>
    </row>
    <row r="646" customFormat="false" ht="12" hidden="false" customHeight="false" outlineLevel="0" collapsed="false">
      <c r="C646" s="3"/>
      <c r="D646" s="3"/>
      <c r="E646" s="3"/>
      <c r="F646" s="3"/>
      <c r="G646" s="83"/>
      <c r="H646" s="3"/>
      <c r="I646" s="83"/>
    </row>
    <row r="647" customFormat="false" ht="12" hidden="false" customHeight="false" outlineLevel="0" collapsed="false">
      <c r="C647" s="3"/>
      <c r="D647" s="3"/>
      <c r="E647" s="3"/>
      <c r="F647" s="3"/>
      <c r="G647" s="83"/>
      <c r="H647" s="3"/>
      <c r="I647" s="83"/>
    </row>
    <row r="648" customFormat="false" ht="12" hidden="false" customHeight="false" outlineLevel="0" collapsed="false">
      <c r="C648" s="3"/>
      <c r="D648" s="3"/>
      <c r="E648" s="3"/>
      <c r="F648" s="3"/>
      <c r="G648" s="83"/>
      <c r="H648" s="3"/>
      <c r="I648" s="83"/>
    </row>
    <row r="649" customFormat="false" ht="12" hidden="false" customHeight="false" outlineLevel="0" collapsed="false">
      <c r="C649" s="3"/>
      <c r="D649" s="3"/>
      <c r="E649" s="3"/>
      <c r="F649" s="3"/>
      <c r="G649" s="83"/>
      <c r="H649" s="3"/>
      <c r="I649" s="83"/>
    </row>
    <row r="650" customFormat="false" ht="12" hidden="false" customHeight="false" outlineLevel="0" collapsed="false">
      <c r="C650" s="3"/>
      <c r="D650" s="3"/>
      <c r="E650" s="3"/>
      <c r="F650" s="3"/>
      <c r="G650" s="83"/>
      <c r="H650" s="3"/>
      <c r="I650" s="83"/>
    </row>
    <row r="651" customFormat="false" ht="12" hidden="false" customHeight="false" outlineLevel="0" collapsed="false">
      <c r="C651" s="3"/>
      <c r="D651" s="3"/>
      <c r="E651" s="3"/>
      <c r="F651" s="3"/>
      <c r="G651" s="83"/>
      <c r="H651" s="3"/>
      <c r="I651" s="83"/>
    </row>
    <row r="652" customFormat="false" ht="12" hidden="false" customHeight="false" outlineLevel="0" collapsed="false">
      <c r="C652" s="3"/>
      <c r="D652" s="3"/>
      <c r="E652" s="3"/>
      <c r="F652" s="3"/>
      <c r="G652" s="83"/>
      <c r="H652" s="3"/>
      <c r="I652" s="83"/>
    </row>
    <row r="653" customFormat="false" ht="12" hidden="false" customHeight="false" outlineLevel="0" collapsed="false">
      <c r="C653" s="3"/>
      <c r="D653" s="3"/>
      <c r="E653" s="3"/>
      <c r="F653" s="3"/>
      <c r="G653" s="83"/>
      <c r="H653" s="3"/>
      <c r="I653" s="83"/>
    </row>
    <row r="654" customFormat="false" ht="12" hidden="false" customHeight="false" outlineLevel="0" collapsed="false">
      <c r="C654" s="3"/>
      <c r="D654" s="3"/>
      <c r="E654" s="3"/>
      <c r="F654" s="3"/>
      <c r="G654" s="83"/>
      <c r="H654" s="3"/>
      <c r="I654" s="83"/>
    </row>
    <row r="655" customFormat="false" ht="12" hidden="false" customHeight="false" outlineLevel="0" collapsed="false">
      <c r="C655" s="3"/>
      <c r="D655" s="3"/>
      <c r="E655" s="3"/>
      <c r="F655" s="3"/>
      <c r="G655" s="83"/>
      <c r="H655" s="3"/>
      <c r="I655" s="83"/>
    </row>
    <row r="656" customFormat="false" ht="12" hidden="false" customHeight="false" outlineLevel="0" collapsed="false">
      <c r="C656" s="3"/>
      <c r="D656" s="3"/>
      <c r="E656" s="3"/>
      <c r="F656" s="3"/>
      <c r="G656" s="83"/>
      <c r="H656" s="3"/>
      <c r="I656" s="83"/>
    </row>
    <row r="657" customFormat="false" ht="12" hidden="false" customHeight="false" outlineLevel="0" collapsed="false">
      <c r="C657" s="3"/>
      <c r="D657" s="3"/>
      <c r="E657" s="3"/>
      <c r="F657" s="3"/>
      <c r="G657" s="83"/>
      <c r="H657" s="3"/>
      <c r="I657" s="83"/>
    </row>
    <row r="658" customFormat="false" ht="12" hidden="false" customHeight="false" outlineLevel="0" collapsed="false">
      <c r="C658" s="3"/>
      <c r="D658" s="3"/>
      <c r="E658" s="3"/>
      <c r="F658" s="3"/>
      <c r="G658" s="83"/>
      <c r="H658" s="3"/>
      <c r="I658" s="83"/>
    </row>
    <row r="659" customFormat="false" ht="12" hidden="false" customHeight="false" outlineLevel="0" collapsed="false">
      <c r="C659" s="3"/>
      <c r="D659" s="3"/>
      <c r="E659" s="3"/>
      <c r="F659" s="3"/>
      <c r="G659" s="83"/>
      <c r="H659" s="3"/>
      <c r="I659" s="83"/>
    </row>
    <row r="660" customFormat="false" ht="12" hidden="false" customHeight="false" outlineLevel="0" collapsed="false">
      <c r="C660" s="3"/>
      <c r="D660" s="3"/>
      <c r="E660" s="3"/>
      <c r="F660" s="3"/>
      <c r="G660" s="83"/>
      <c r="H660" s="3"/>
      <c r="I660" s="83"/>
    </row>
    <row r="661" customFormat="false" ht="12" hidden="false" customHeight="false" outlineLevel="0" collapsed="false">
      <c r="C661" s="3"/>
      <c r="D661" s="3"/>
      <c r="E661" s="3"/>
      <c r="F661" s="3"/>
      <c r="G661" s="83"/>
      <c r="H661" s="3"/>
      <c r="I661" s="83"/>
    </row>
    <row r="662" customFormat="false" ht="12" hidden="false" customHeight="false" outlineLevel="0" collapsed="false">
      <c r="C662" s="3"/>
      <c r="D662" s="3"/>
      <c r="E662" s="3"/>
      <c r="F662" s="3"/>
      <c r="G662" s="83"/>
      <c r="H662" s="3"/>
      <c r="I662" s="83"/>
    </row>
    <row r="663" customFormat="false" ht="12" hidden="false" customHeight="false" outlineLevel="0" collapsed="false">
      <c r="C663" s="3"/>
      <c r="D663" s="3"/>
      <c r="E663" s="3"/>
      <c r="F663" s="3"/>
      <c r="G663" s="83"/>
      <c r="H663" s="3"/>
      <c r="I663" s="83"/>
    </row>
    <row r="664" customFormat="false" ht="12" hidden="false" customHeight="false" outlineLevel="0" collapsed="false">
      <c r="C664" s="3"/>
      <c r="D664" s="3"/>
      <c r="E664" s="3"/>
      <c r="F664" s="3"/>
      <c r="G664" s="83"/>
      <c r="H664" s="3"/>
      <c r="I664" s="83"/>
    </row>
    <row r="665" customFormat="false" ht="12" hidden="false" customHeight="false" outlineLevel="0" collapsed="false">
      <c r="C665" s="3"/>
      <c r="D665" s="3"/>
      <c r="E665" s="3"/>
      <c r="F665" s="3"/>
      <c r="G665" s="83"/>
      <c r="H665" s="3"/>
      <c r="I665" s="83"/>
    </row>
    <row r="666" customFormat="false" ht="12" hidden="false" customHeight="false" outlineLevel="0" collapsed="false">
      <c r="C666" s="3"/>
      <c r="D666" s="3"/>
      <c r="E666" s="3"/>
      <c r="F666" s="3"/>
      <c r="G666" s="83"/>
      <c r="H666" s="3"/>
      <c r="I666" s="83"/>
    </row>
    <row r="667" customFormat="false" ht="12" hidden="false" customHeight="false" outlineLevel="0" collapsed="false">
      <c r="C667" s="3"/>
      <c r="D667" s="3"/>
      <c r="E667" s="3"/>
      <c r="F667" s="3"/>
      <c r="G667" s="83"/>
      <c r="H667" s="3"/>
      <c r="I667" s="83"/>
    </row>
    <row r="668" customFormat="false" ht="12" hidden="false" customHeight="false" outlineLevel="0" collapsed="false">
      <c r="C668" s="3"/>
      <c r="D668" s="3"/>
      <c r="E668" s="3"/>
      <c r="F668" s="3"/>
      <c r="G668" s="83"/>
      <c r="H668" s="3"/>
      <c r="I668" s="83"/>
    </row>
    <row r="669" customFormat="false" ht="12" hidden="false" customHeight="false" outlineLevel="0" collapsed="false">
      <c r="C669" s="3"/>
      <c r="D669" s="3"/>
      <c r="E669" s="3"/>
      <c r="F669" s="3"/>
      <c r="G669" s="83"/>
      <c r="H669" s="3"/>
      <c r="I669" s="83"/>
    </row>
    <row r="670" customFormat="false" ht="12" hidden="false" customHeight="false" outlineLevel="0" collapsed="false">
      <c r="C670" s="3"/>
      <c r="D670" s="3"/>
      <c r="E670" s="3"/>
      <c r="F670" s="3"/>
      <c r="G670" s="83"/>
      <c r="H670" s="3"/>
      <c r="I670" s="83"/>
    </row>
    <row r="671" customFormat="false" ht="12" hidden="false" customHeight="false" outlineLevel="0" collapsed="false">
      <c r="C671" s="3"/>
      <c r="D671" s="3"/>
      <c r="E671" s="3"/>
      <c r="F671" s="3"/>
      <c r="G671" s="83"/>
      <c r="H671" s="3"/>
      <c r="I671" s="83"/>
    </row>
    <row r="672" customFormat="false" ht="12" hidden="false" customHeight="false" outlineLevel="0" collapsed="false">
      <c r="C672" s="3"/>
      <c r="D672" s="3"/>
      <c r="E672" s="3"/>
      <c r="F672" s="3"/>
      <c r="G672" s="83"/>
      <c r="H672" s="3"/>
      <c r="I672" s="83"/>
    </row>
    <row r="673" customFormat="false" ht="12" hidden="false" customHeight="false" outlineLevel="0" collapsed="false">
      <c r="C673" s="3"/>
      <c r="D673" s="3"/>
      <c r="E673" s="3"/>
      <c r="F673" s="3"/>
      <c r="G673" s="83"/>
      <c r="H673" s="3"/>
      <c r="I673" s="83"/>
    </row>
    <row r="674" customFormat="false" ht="12" hidden="false" customHeight="false" outlineLevel="0" collapsed="false">
      <c r="C674" s="3"/>
      <c r="D674" s="3"/>
      <c r="E674" s="3"/>
      <c r="F674" s="3"/>
      <c r="G674" s="83"/>
      <c r="H674" s="3"/>
      <c r="I674" s="83"/>
    </row>
    <row r="675" customFormat="false" ht="12" hidden="false" customHeight="false" outlineLevel="0" collapsed="false">
      <c r="C675" s="3"/>
      <c r="D675" s="3"/>
      <c r="E675" s="3"/>
      <c r="F675" s="3"/>
      <c r="G675" s="83"/>
      <c r="H675" s="3"/>
      <c r="I675" s="83"/>
    </row>
    <row r="676" customFormat="false" ht="12" hidden="false" customHeight="false" outlineLevel="0" collapsed="false">
      <c r="C676" s="3"/>
      <c r="D676" s="3"/>
      <c r="E676" s="3"/>
      <c r="F676" s="3"/>
      <c r="G676" s="83"/>
      <c r="H676" s="3"/>
      <c r="I676" s="83"/>
    </row>
    <row r="677" customFormat="false" ht="12" hidden="false" customHeight="false" outlineLevel="0" collapsed="false">
      <c r="C677" s="3"/>
      <c r="D677" s="3"/>
      <c r="E677" s="3"/>
      <c r="F677" s="3"/>
      <c r="G677" s="83"/>
      <c r="H677" s="3"/>
      <c r="I677" s="83"/>
    </row>
    <row r="678" customFormat="false" ht="12" hidden="false" customHeight="false" outlineLevel="0" collapsed="false">
      <c r="C678" s="3"/>
      <c r="D678" s="3"/>
      <c r="E678" s="3"/>
      <c r="F678" s="3"/>
      <c r="G678" s="83"/>
      <c r="H678" s="3"/>
      <c r="I678" s="83"/>
    </row>
    <row r="679" customFormat="false" ht="12" hidden="false" customHeight="false" outlineLevel="0" collapsed="false">
      <c r="C679" s="3"/>
      <c r="D679" s="3"/>
      <c r="E679" s="3"/>
      <c r="F679" s="3"/>
      <c r="G679" s="83"/>
      <c r="H679" s="3"/>
      <c r="I679" s="83"/>
    </row>
    <row r="680" customFormat="false" ht="12" hidden="false" customHeight="false" outlineLevel="0" collapsed="false">
      <c r="C680" s="3"/>
      <c r="D680" s="3"/>
      <c r="E680" s="3"/>
      <c r="F680" s="3"/>
      <c r="G680" s="83"/>
      <c r="H680" s="3"/>
      <c r="I680" s="83"/>
    </row>
    <row r="681" customFormat="false" ht="12" hidden="false" customHeight="false" outlineLevel="0" collapsed="false">
      <c r="C681" s="3"/>
      <c r="D681" s="3"/>
      <c r="E681" s="3"/>
      <c r="F681" s="3"/>
      <c r="G681" s="83"/>
      <c r="H681" s="3"/>
      <c r="I681" s="83"/>
    </row>
    <row r="682" customFormat="false" ht="12" hidden="false" customHeight="false" outlineLevel="0" collapsed="false">
      <c r="C682" s="3"/>
      <c r="D682" s="3"/>
      <c r="E682" s="3"/>
      <c r="F682" s="3"/>
      <c r="G682" s="83"/>
      <c r="H682" s="3"/>
      <c r="I682" s="83"/>
    </row>
    <row r="683" customFormat="false" ht="12" hidden="false" customHeight="false" outlineLevel="0" collapsed="false">
      <c r="C683" s="3"/>
      <c r="D683" s="3"/>
      <c r="E683" s="3"/>
      <c r="F683" s="3"/>
      <c r="G683" s="83"/>
      <c r="H683" s="3"/>
      <c r="I683" s="83"/>
    </row>
    <row r="684" customFormat="false" ht="12" hidden="false" customHeight="false" outlineLevel="0" collapsed="false">
      <c r="C684" s="3"/>
      <c r="D684" s="3"/>
      <c r="E684" s="3"/>
      <c r="F684" s="3"/>
      <c r="G684" s="83"/>
      <c r="H684" s="3"/>
      <c r="I684" s="83"/>
    </row>
    <row r="685" customFormat="false" ht="12" hidden="false" customHeight="false" outlineLevel="0" collapsed="false">
      <c r="C685" s="3"/>
      <c r="D685" s="3"/>
      <c r="E685" s="3"/>
      <c r="F685" s="3"/>
      <c r="G685" s="83"/>
      <c r="H685" s="3"/>
      <c r="I685" s="83"/>
    </row>
    <row r="686" customFormat="false" ht="12" hidden="false" customHeight="false" outlineLevel="0" collapsed="false">
      <c r="C686" s="3"/>
      <c r="D686" s="3"/>
      <c r="E686" s="3"/>
      <c r="F686" s="3"/>
      <c r="G686" s="83"/>
      <c r="H686" s="3"/>
      <c r="I686" s="83"/>
    </row>
    <row r="687" customFormat="false" ht="12" hidden="false" customHeight="false" outlineLevel="0" collapsed="false">
      <c r="C687" s="3"/>
      <c r="D687" s="3"/>
      <c r="E687" s="3"/>
      <c r="F687" s="3"/>
      <c r="G687" s="83"/>
      <c r="H687" s="3"/>
      <c r="I687" s="83"/>
    </row>
    <row r="688" customFormat="false" ht="12" hidden="false" customHeight="false" outlineLevel="0" collapsed="false">
      <c r="C688" s="3"/>
      <c r="D688" s="3"/>
      <c r="E688" s="3"/>
      <c r="F688" s="3"/>
      <c r="G688" s="83"/>
      <c r="H688" s="3"/>
      <c r="I688" s="83"/>
    </row>
    <row r="689" customFormat="false" ht="12" hidden="false" customHeight="false" outlineLevel="0" collapsed="false">
      <c r="C689" s="3"/>
      <c r="D689" s="3"/>
      <c r="E689" s="3"/>
      <c r="F689" s="3"/>
      <c r="G689" s="83"/>
      <c r="H689" s="3"/>
      <c r="I689" s="83"/>
    </row>
    <row r="690" customFormat="false" ht="12" hidden="false" customHeight="false" outlineLevel="0" collapsed="false">
      <c r="C690" s="3"/>
      <c r="D690" s="3"/>
      <c r="E690" s="3"/>
      <c r="F690" s="3"/>
      <c r="G690" s="83"/>
      <c r="H690" s="3"/>
      <c r="I690" s="83"/>
    </row>
    <row r="691" customFormat="false" ht="12" hidden="false" customHeight="false" outlineLevel="0" collapsed="false">
      <c r="C691" s="3"/>
      <c r="D691" s="3"/>
      <c r="E691" s="3"/>
      <c r="F691" s="3"/>
      <c r="G691" s="83"/>
      <c r="H691" s="3"/>
      <c r="I691" s="83"/>
    </row>
    <row r="692" customFormat="false" ht="12" hidden="false" customHeight="false" outlineLevel="0" collapsed="false">
      <c r="C692" s="3"/>
      <c r="D692" s="3"/>
      <c r="E692" s="3"/>
      <c r="F692" s="3"/>
      <c r="G692" s="83"/>
      <c r="H692" s="3"/>
      <c r="I692" s="83"/>
    </row>
    <row r="693" customFormat="false" ht="12" hidden="false" customHeight="false" outlineLevel="0" collapsed="false">
      <c r="C693" s="3"/>
      <c r="D693" s="3"/>
      <c r="E693" s="3"/>
      <c r="F693" s="3"/>
      <c r="G693" s="83"/>
      <c r="H693" s="3"/>
      <c r="I693" s="83"/>
    </row>
    <row r="694" customFormat="false" ht="12" hidden="false" customHeight="false" outlineLevel="0" collapsed="false">
      <c r="C694" s="3"/>
      <c r="D694" s="3"/>
      <c r="E694" s="3"/>
      <c r="F694" s="3"/>
      <c r="G694" s="83"/>
      <c r="H694" s="3"/>
      <c r="I694" s="83"/>
    </row>
    <row r="695" customFormat="false" ht="12" hidden="false" customHeight="false" outlineLevel="0" collapsed="false">
      <c r="C695" s="3"/>
      <c r="D695" s="3"/>
      <c r="E695" s="3"/>
      <c r="F695" s="3"/>
      <c r="G695" s="83"/>
      <c r="H695" s="3"/>
      <c r="I695" s="83"/>
    </row>
    <row r="696" customFormat="false" ht="12" hidden="false" customHeight="false" outlineLevel="0" collapsed="false">
      <c r="C696" s="3"/>
      <c r="D696" s="3"/>
      <c r="E696" s="3"/>
      <c r="F696" s="3"/>
      <c r="G696" s="83"/>
      <c r="H696" s="3"/>
      <c r="I696" s="83"/>
    </row>
    <row r="697" customFormat="false" ht="12" hidden="false" customHeight="false" outlineLevel="0" collapsed="false">
      <c r="C697" s="3"/>
      <c r="D697" s="3"/>
      <c r="E697" s="3"/>
      <c r="F697" s="3"/>
      <c r="G697" s="83"/>
      <c r="H697" s="3"/>
      <c r="I697" s="83"/>
    </row>
    <row r="698" customFormat="false" ht="12" hidden="false" customHeight="false" outlineLevel="0" collapsed="false">
      <c r="C698" s="3"/>
      <c r="D698" s="3"/>
      <c r="E698" s="3"/>
      <c r="F698" s="3"/>
      <c r="G698" s="83"/>
      <c r="H698" s="3"/>
      <c r="I698" s="83"/>
    </row>
    <row r="699" customFormat="false" ht="12" hidden="false" customHeight="false" outlineLevel="0" collapsed="false">
      <c r="C699" s="3"/>
      <c r="D699" s="3"/>
      <c r="E699" s="3"/>
      <c r="F699" s="3"/>
      <c r="G699" s="83"/>
      <c r="H699" s="3"/>
      <c r="I699" s="83"/>
    </row>
    <row r="700" customFormat="false" ht="12" hidden="false" customHeight="false" outlineLevel="0" collapsed="false">
      <c r="C700" s="3"/>
      <c r="D700" s="3"/>
      <c r="E700" s="3"/>
      <c r="F700" s="3"/>
      <c r="G700" s="83"/>
      <c r="H700" s="3"/>
      <c r="I700" s="83"/>
    </row>
    <row r="701" customFormat="false" ht="12" hidden="false" customHeight="false" outlineLevel="0" collapsed="false">
      <c r="C701" s="3"/>
      <c r="D701" s="3"/>
      <c r="E701" s="3"/>
      <c r="F701" s="3"/>
      <c r="G701" s="83"/>
      <c r="H701" s="3"/>
      <c r="I701" s="83"/>
    </row>
    <row r="702" customFormat="false" ht="12" hidden="false" customHeight="false" outlineLevel="0" collapsed="false">
      <c r="C702" s="3"/>
      <c r="D702" s="3"/>
      <c r="E702" s="3"/>
      <c r="F702" s="3"/>
      <c r="G702" s="83"/>
      <c r="H702" s="3"/>
      <c r="I702" s="83"/>
    </row>
    <row r="703" customFormat="false" ht="12" hidden="false" customHeight="false" outlineLevel="0" collapsed="false">
      <c r="C703" s="3"/>
      <c r="D703" s="3"/>
      <c r="E703" s="3"/>
      <c r="F703" s="3"/>
      <c r="G703" s="83"/>
      <c r="H703" s="3"/>
      <c r="I703" s="83"/>
    </row>
    <row r="704" customFormat="false" ht="12" hidden="false" customHeight="false" outlineLevel="0" collapsed="false">
      <c r="C704" s="3"/>
      <c r="D704" s="3"/>
      <c r="E704" s="3"/>
      <c r="F704" s="3"/>
      <c r="G704" s="83"/>
      <c r="H704" s="3"/>
      <c r="I704" s="83"/>
    </row>
    <row r="705" customFormat="false" ht="12" hidden="false" customHeight="false" outlineLevel="0" collapsed="false">
      <c r="C705" s="3"/>
      <c r="D705" s="3"/>
      <c r="E705" s="3"/>
      <c r="F705" s="3"/>
      <c r="G705" s="83"/>
      <c r="H705" s="3"/>
      <c r="I705" s="83"/>
    </row>
    <row r="706" customFormat="false" ht="12" hidden="false" customHeight="false" outlineLevel="0" collapsed="false">
      <c r="C706" s="3"/>
      <c r="D706" s="3"/>
      <c r="E706" s="3"/>
      <c r="F706" s="3"/>
      <c r="G706" s="83"/>
      <c r="H706" s="3"/>
      <c r="I706" s="83"/>
    </row>
    <row r="707" customFormat="false" ht="12" hidden="false" customHeight="false" outlineLevel="0" collapsed="false">
      <c r="C707" s="3"/>
      <c r="D707" s="3"/>
      <c r="E707" s="3"/>
      <c r="F707" s="3"/>
      <c r="G707" s="83"/>
      <c r="H707" s="3"/>
      <c r="I707" s="83"/>
    </row>
    <row r="708" customFormat="false" ht="12" hidden="false" customHeight="false" outlineLevel="0" collapsed="false">
      <c r="C708" s="3"/>
      <c r="D708" s="3"/>
      <c r="E708" s="3"/>
      <c r="F708" s="3"/>
      <c r="G708" s="83"/>
      <c r="H708" s="3"/>
      <c r="I708" s="83"/>
    </row>
    <row r="709" customFormat="false" ht="12" hidden="false" customHeight="false" outlineLevel="0" collapsed="false">
      <c r="C709" s="3"/>
      <c r="D709" s="3"/>
      <c r="E709" s="3"/>
      <c r="F709" s="3"/>
      <c r="G709" s="83"/>
      <c r="H709" s="3"/>
      <c r="I709" s="83"/>
    </row>
    <row r="710" customFormat="false" ht="12" hidden="false" customHeight="false" outlineLevel="0" collapsed="false">
      <c r="C710" s="3"/>
      <c r="D710" s="3"/>
      <c r="E710" s="3"/>
      <c r="F710" s="3"/>
      <c r="G710" s="83"/>
      <c r="H710" s="3"/>
      <c r="I710" s="83"/>
    </row>
    <row r="711" customFormat="false" ht="12" hidden="false" customHeight="false" outlineLevel="0" collapsed="false">
      <c r="C711" s="3"/>
      <c r="D711" s="3"/>
      <c r="E711" s="3"/>
      <c r="F711" s="3"/>
      <c r="G711" s="83"/>
      <c r="H711" s="3"/>
      <c r="I711" s="83"/>
    </row>
    <row r="712" customFormat="false" ht="12" hidden="false" customHeight="false" outlineLevel="0" collapsed="false">
      <c r="C712" s="3"/>
      <c r="D712" s="3"/>
      <c r="E712" s="3"/>
      <c r="F712" s="3"/>
      <c r="G712" s="83"/>
      <c r="H712" s="3"/>
      <c r="I712" s="83"/>
    </row>
    <row r="713" customFormat="false" ht="12" hidden="false" customHeight="false" outlineLevel="0" collapsed="false">
      <c r="C713" s="3"/>
      <c r="D713" s="3"/>
      <c r="E713" s="3"/>
      <c r="F713" s="3"/>
      <c r="G713" s="83"/>
      <c r="H713" s="3"/>
      <c r="I713" s="83"/>
    </row>
    <row r="714" customFormat="false" ht="12" hidden="false" customHeight="false" outlineLevel="0" collapsed="false">
      <c r="C714" s="3"/>
      <c r="D714" s="3"/>
      <c r="E714" s="3"/>
      <c r="F714" s="3"/>
      <c r="G714" s="83"/>
      <c r="H714" s="3"/>
      <c r="I714" s="83"/>
    </row>
    <row r="715" customFormat="false" ht="12" hidden="false" customHeight="false" outlineLevel="0" collapsed="false">
      <c r="C715" s="3"/>
      <c r="D715" s="3"/>
      <c r="E715" s="3"/>
      <c r="F715" s="3"/>
      <c r="G715" s="83"/>
      <c r="H715" s="3"/>
      <c r="I715" s="83"/>
    </row>
    <row r="716" customFormat="false" ht="12" hidden="false" customHeight="false" outlineLevel="0" collapsed="false">
      <c r="C716" s="3"/>
      <c r="D716" s="3"/>
      <c r="E716" s="3"/>
      <c r="F716" s="3"/>
      <c r="G716" s="83"/>
      <c r="H716" s="3"/>
      <c r="I716" s="83"/>
    </row>
    <row r="717" customFormat="false" ht="12" hidden="false" customHeight="false" outlineLevel="0" collapsed="false">
      <c r="C717" s="3"/>
      <c r="D717" s="3"/>
      <c r="E717" s="3"/>
      <c r="F717" s="3"/>
      <c r="G717" s="83"/>
      <c r="H717" s="3"/>
      <c r="I717" s="83"/>
    </row>
    <row r="718" customFormat="false" ht="12" hidden="false" customHeight="false" outlineLevel="0" collapsed="false">
      <c r="C718" s="3"/>
      <c r="D718" s="3"/>
      <c r="E718" s="3"/>
      <c r="F718" s="3"/>
      <c r="G718" s="83"/>
      <c r="H718" s="3"/>
      <c r="I718" s="83"/>
    </row>
    <row r="719" customFormat="false" ht="12" hidden="false" customHeight="false" outlineLevel="0" collapsed="false">
      <c r="C719" s="3"/>
      <c r="D719" s="3"/>
      <c r="E719" s="3"/>
      <c r="F719" s="3"/>
      <c r="G719" s="83"/>
      <c r="H719" s="3"/>
      <c r="I719" s="83"/>
    </row>
    <row r="720" customFormat="false" ht="12" hidden="false" customHeight="false" outlineLevel="0" collapsed="false">
      <c r="C720" s="3"/>
      <c r="D720" s="3"/>
      <c r="E720" s="3"/>
      <c r="F720" s="3"/>
      <c r="G720" s="83"/>
      <c r="H720" s="3"/>
      <c r="I720" s="83"/>
    </row>
    <row r="721" customFormat="false" ht="12" hidden="false" customHeight="false" outlineLevel="0" collapsed="false">
      <c r="C721" s="3"/>
      <c r="D721" s="3"/>
      <c r="E721" s="3"/>
      <c r="F721" s="3"/>
      <c r="G721" s="83"/>
      <c r="H721" s="3"/>
      <c r="I721" s="83"/>
    </row>
    <row r="722" customFormat="false" ht="12" hidden="false" customHeight="false" outlineLevel="0" collapsed="false">
      <c r="C722" s="3"/>
      <c r="D722" s="3"/>
      <c r="E722" s="3"/>
      <c r="F722" s="3"/>
      <c r="G722" s="83"/>
      <c r="H722" s="3"/>
      <c r="I722" s="83"/>
    </row>
    <row r="723" customFormat="false" ht="12" hidden="false" customHeight="false" outlineLevel="0" collapsed="false">
      <c r="C723" s="3"/>
      <c r="D723" s="3"/>
      <c r="E723" s="3"/>
      <c r="F723" s="3"/>
      <c r="G723" s="83"/>
      <c r="H723" s="3"/>
      <c r="I723" s="83"/>
    </row>
    <row r="724" customFormat="false" ht="12" hidden="false" customHeight="false" outlineLevel="0" collapsed="false">
      <c r="C724" s="3"/>
      <c r="D724" s="3"/>
      <c r="E724" s="3"/>
      <c r="F724" s="3"/>
      <c r="G724" s="83"/>
      <c r="H724" s="3"/>
      <c r="I724" s="83"/>
    </row>
    <row r="725" customFormat="false" ht="12" hidden="false" customHeight="false" outlineLevel="0" collapsed="false">
      <c r="C725" s="3"/>
      <c r="D725" s="3"/>
      <c r="E725" s="3"/>
      <c r="F725" s="3"/>
      <c r="G725" s="83"/>
      <c r="H725" s="3"/>
      <c r="I725" s="83"/>
    </row>
    <row r="726" customFormat="false" ht="12" hidden="false" customHeight="false" outlineLevel="0" collapsed="false">
      <c r="C726" s="3"/>
      <c r="D726" s="3"/>
      <c r="E726" s="3"/>
      <c r="F726" s="3"/>
      <c r="G726" s="83"/>
      <c r="H726" s="3"/>
      <c r="I726" s="83"/>
    </row>
    <row r="727" customFormat="false" ht="12" hidden="false" customHeight="false" outlineLevel="0" collapsed="false">
      <c r="C727" s="3"/>
      <c r="D727" s="3"/>
      <c r="E727" s="3"/>
      <c r="F727" s="3"/>
      <c r="G727" s="83"/>
      <c r="H727" s="3"/>
      <c r="I727" s="83"/>
    </row>
    <row r="728" customFormat="false" ht="12" hidden="false" customHeight="false" outlineLevel="0" collapsed="false">
      <c r="C728" s="3"/>
      <c r="D728" s="3"/>
      <c r="E728" s="3"/>
      <c r="F728" s="3"/>
      <c r="G728" s="83"/>
      <c r="H728" s="3"/>
      <c r="I728" s="83"/>
    </row>
    <row r="729" customFormat="false" ht="12" hidden="false" customHeight="false" outlineLevel="0" collapsed="false">
      <c r="C729" s="3"/>
      <c r="D729" s="3"/>
      <c r="E729" s="3"/>
      <c r="F729" s="3"/>
      <c r="G729" s="83"/>
      <c r="H729" s="3"/>
      <c r="I729" s="83"/>
    </row>
    <row r="730" customFormat="false" ht="12" hidden="false" customHeight="false" outlineLevel="0" collapsed="false">
      <c r="C730" s="3"/>
      <c r="D730" s="3"/>
      <c r="E730" s="3"/>
      <c r="F730" s="3"/>
      <c r="G730" s="83"/>
      <c r="H730" s="3"/>
      <c r="I730" s="83"/>
    </row>
    <row r="731" customFormat="false" ht="12" hidden="false" customHeight="false" outlineLevel="0" collapsed="false">
      <c r="C731" s="3"/>
      <c r="D731" s="3"/>
      <c r="E731" s="3"/>
      <c r="F731" s="3"/>
      <c r="G731" s="83"/>
      <c r="H731" s="3"/>
      <c r="I731" s="83"/>
    </row>
    <row r="732" customFormat="false" ht="12" hidden="false" customHeight="false" outlineLevel="0" collapsed="false">
      <c r="C732" s="3"/>
      <c r="D732" s="3"/>
      <c r="E732" s="3"/>
      <c r="F732" s="3"/>
      <c r="G732" s="83"/>
      <c r="H732" s="3"/>
      <c r="I732" s="83"/>
    </row>
    <row r="733" customFormat="false" ht="12" hidden="false" customHeight="false" outlineLevel="0" collapsed="false">
      <c r="C733" s="3"/>
      <c r="D733" s="3"/>
      <c r="E733" s="3"/>
      <c r="F733" s="3"/>
      <c r="G733" s="83"/>
      <c r="H733" s="3"/>
      <c r="I733" s="83"/>
    </row>
    <row r="734" customFormat="false" ht="12" hidden="false" customHeight="false" outlineLevel="0" collapsed="false">
      <c r="C734" s="3"/>
      <c r="D734" s="3"/>
      <c r="E734" s="3"/>
      <c r="F734" s="3"/>
      <c r="G734" s="83"/>
      <c r="H734" s="3"/>
      <c r="I734" s="83"/>
    </row>
    <row r="735" customFormat="false" ht="12" hidden="false" customHeight="false" outlineLevel="0" collapsed="false">
      <c r="C735" s="3"/>
      <c r="D735" s="3"/>
      <c r="E735" s="3"/>
      <c r="F735" s="3"/>
      <c r="G735" s="83"/>
      <c r="H735" s="3"/>
      <c r="I735" s="83"/>
    </row>
    <row r="736" customFormat="false" ht="12" hidden="false" customHeight="false" outlineLevel="0" collapsed="false">
      <c r="C736" s="3"/>
      <c r="D736" s="3"/>
      <c r="E736" s="3"/>
      <c r="F736" s="3"/>
      <c r="G736" s="83"/>
      <c r="H736" s="3"/>
      <c r="I736" s="83"/>
    </row>
    <row r="737" customFormat="false" ht="12" hidden="false" customHeight="false" outlineLevel="0" collapsed="false">
      <c r="C737" s="3"/>
      <c r="D737" s="3"/>
      <c r="E737" s="3"/>
      <c r="F737" s="3"/>
      <c r="G737" s="83"/>
      <c r="H737" s="3"/>
      <c r="I737" s="83"/>
    </row>
    <row r="738" customFormat="false" ht="12" hidden="false" customHeight="false" outlineLevel="0" collapsed="false">
      <c r="C738" s="3"/>
      <c r="D738" s="3"/>
      <c r="E738" s="3"/>
      <c r="F738" s="3"/>
      <c r="G738" s="83"/>
      <c r="H738" s="3"/>
      <c r="I738" s="83"/>
    </row>
    <row r="739" customFormat="false" ht="12" hidden="false" customHeight="false" outlineLevel="0" collapsed="false">
      <c r="C739" s="3"/>
      <c r="D739" s="3"/>
      <c r="E739" s="3"/>
      <c r="F739" s="3"/>
      <c r="G739" s="83"/>
      <c r="H739" s="3"/>
      <c r="I739" s="83"/>
    </row>
    <row r="740" customFormat="false" ht="12" hidden="false" customHeight="false" outlineLevel="0" collapsed="false">
      <c r="C740" s="3"/>
      <c r="D740" s="3"/>
      <c r="E740" s="3"/>
      <c r="F740" s="3"/>
      <c r="G740" s="83"/>
      <c r="H740" s="3"/>
      <c r="I740" s="83"/>
    </row>
    <row r="741" customFormat="false" ht="12" hidden="false" customHeight="false" outlineLevel="0" collapsed="false">
      <c r="C741" s="3"/>
      <c r="D741" s="3"/>
      <c r="E741" s="3"/>
      <c r="F741" s="3"/>
      <c r="G741" s="83"/>
      <c r="H741" s="3"/>
      <c r="I741" s="83"/>
    </row>
    <row r="742" customFormat="false" ht="12" hidden="false" customHeight="false" outlineLevel="0" collapsed="false">
      <c r="C742" s="3"/>
      <c r="D742" s="3"/>
      <c r="E742" s="3"/>
      <c r="F742" s="3"/>
      <c r="G742" s="83"/>
      <c r="H742" s="3"/>
      <c r="I742" s="83"/>
    </row>
    <row r="743" customFormat="false" ht="12" hidden="false" customHeight="false" outlineLevel="0" collapsed="false">
      <c r="C743" s="3"/>
      <c r="D743" s="3"/>
      <c r="E743" s="3"/>
      <c r="F743" s="3"/>
      <c r="G743" s="83"/>
      <c r="H743" s="3"/>
      <c r="I743" s="83"/>
    </row>
    <row r="744" customFormat="false" ht="12" hidden="false" customHeight="false" outlineLevel="0" collapsed="false">
      <c r="C744" s="3"/>
      <c r="D744" s="3"/>
      <c r="E744" s="3"/>
      <c r="F744" s="3"/>
      <c r="G744" s="83"/>
      <c r="H744" s="3"/>
      <c r="I744" s="83"/>
    </row>
    <row r="745" customFormat="false" ht="12" hidden="false" customHeight="false" outlineLevel="0" collapsed="false">
      <c r="C745" s="3"/>
      <c r="D745" s="3"/>
      <c r="E745" s="3"/>
      <c r="F745" s="3"/>
      <c r="G745" s="83"/>
      <c r="H745" s="3"/>
      <c r="I745" s="83"/>
    </row>
    <row r="746" customFormat="false" ht="12" hidden="false" customHeight="false" outlineLevel="0" collapsed="false">
      <c r="C746" s="3"/>
      <c r="D746" s="3"/>
      <c r="E746" s="3"/>
      <c r="F746" s="3"/>
      <c r="G746" s="83"/>
      <c r="H746" s="3"/>
      <c r="I746" s="83"/>
    </row>
    <row r="747" customFormat="false" ht="12" hidden="false" customHeight="false" outlineLevel="0" collapsed="false">
      <c r="C747" s="3"/>
      <c r="D747" s="3"/>
      <c r="E747" s="3"/>
      <c r="F747" s="3"/>
      <c r="G747" s="83"/>
      <c r="H747" s="3"/>
      <c r="I747" s="83"/>
    </row>
    <row r="748" customFormat="false" ht="12" hidden="false" customHeight="false" outlineLevel="0" collapsed="false">
      <c r="C748" s="3"/>
      <c r="D748" s="3"/>
      <c r="E748" s="3"/>
      <c r="F748" s="3"/>
      <c r="G748" s="83"/>
      <c r="H748" s="3"/>
      <c r="I748" s="83"/>
    </row>
    <row r="749" customFormat="false" ht="12" hidden="false" customHeight="false" outlineLevel="0" collapsed="false">
      <c r="C749" s="3"/>
      <c r="D749" s="3"/>
      <c r="E749" s="3"/>
      <c r="F749" s="3"/>
      <c r="G749" s="83"/>
      <c r="H749" s="3"/>
      <c r="I749" s="83"/>
    </row>
    <row r="750" customFormat="false" ht="12" hidden="false" customHeight="false" outlineLevel="0" collapsed="false">
      <c r="C750" s="3"/>
      <c r="D750" s="3"/>
      <c r="E750" s="3"/>
      <c r="F750" s="3"/>
      <c r="G750" s="83"/>
      <c r="H750" s="3"/>
      <c r="I750" s="83"/>
    </row>
    <row r="751" customFormat="false" ht="12" hidden="false" customHeight="false" outlineLevel="0" collapsed="false">
      <c r="C751" s="3"/>
      <c r="D751" s="3"/>
      <c r="E751" s="3"/>
      <c r="F751" s="3"/>
      <c r="G751" s="83"/>
      <c r="H751" s="3"/>
      <c r="I751" s="83"/>
    </row>
    <row r="752" customFormat="false" ht="12" hidden="false" customHeight="false" outlineLevel="0" collapsed="false">
      <c r="C752" s="3"/>
      <c r="D752" s="3"/>
      <c r="E752" s="3"/>
      <c r="F752" s="3"/>
      <c r="G752" s="83"/>
      <c r="H752" s="3"/>
      <c r="I752" s="83"/>
    </row>
    <row r="753" customFormat="false" ht="12" hidden="false" customHeight="false" outlineLevel="0" collapsed="false">
      <c r="C753" s="3"/>
      <c r="D753" s="3"/>
      <c r="E753" s="3"/>
      <c r="F753" s="3"/>
      <c r="G753" s="83"/>
      <c r="H753" s="3"/>
      <c r="I753" s="83"/>
    </row>
    <row r="754" customFormat="false" ht="12" hidden="false" customHeight="false" outlineLevel="0" collapsed="false">
      <c r="C754" s="3"/>
      <c r="D754" s="3"/>
      <c r="E754" s="3"/>
      <c r="F754" s="3"/>
      <c r="G754" s="83"/>
      <c r="H754" s="3"/>
      <c r="I754" s="83"/>
    </row>
    <row r="755" customFormat="false" ht="12" hidden="false" customHeight="false" outlineLevel="0" collapsed="false">
      <c r="C755" s="3"/>
      <c r="D755" s="3"/>
      <c r="E755" s="3"/>
      <c r="F755" s="3"/>
      <c r="G755" s="83"/>
      <c r="H755" s="3"/>
      <c r="I755" s="83"/>
    </row>
    <row r="756" customFormat="false" ht="12" hidden="false" customHeight="false" outlineLevel="0" collapsed="false">
      <c r="C756" s="3"/>
      <c r="D756" s="3"/>
      <c r="E756" s="3"/>
      <c r="F756" s="3"/>
      <c r="G756" s="83"/>
      <c r="H756" s="3"/>
      <c r="I756" s="83"/>
    </row>
    <row r="757" customFormat="false" ht="12" hidden="false" customHeight="false" outlineLevel="0" collapsed="false">
      <c r="C757" s="3"/>
      <c r="D757" s="3"/>
      <c r="E757" s="3"/>
      <c r="F757" s="3"/>
      <c r="G757" s="83"/>
      <c r="H757" s="3"/>
      <c r="I757" s="83"/>
    </row>
    <row r="758" customFormat="false" ht="12" hidden="false" customHeight="false" outlineLevel="0" collapsed="false">
      <c r="C758" s="3"/>
      <c r="D758" s="3"/>
      <c r="E758" s="3"/>
      <c r="F758" s="3"/>
      <c r="G758" s="83"/>
      <c r="H758" s="3"/>
      <c r="I758" s="83"/>
    </row>
    <row r="759" customFormat="false" ht="12" hidden="false" customHeight="false" outlineLevel="0" collapsed="false">
      <c r="C759" s="3"/>
      <c r="D759" s="3"/>
      <c r="E759" s="3"/>
      <c r="F759" s="3"/>
      <c r="G759" s="83"/>
      <c r="H759" s="3"/>
      <c r="I759" s="83"/>
    </row>
    <row r="760" customFormat="false" ht="12" hidden="false" customHeight="false" outlineLevel="0" collapsed="false">
      <c r="C760" s="3"/>
      <c r="D760" s="3"/>
      <c r="E760" s="3"/>
      <c r="F760" s="3"/>
      <c r="G760" s="83"/>
      <c r="H760" s="3"/>
      <c r="I760" s="83"/>
    </row>
    <row r="761" customFormat="false" ht="12" hidden="false" customHeight="false" outlineLevel="0" collapsed="false">
      <c r="C761" s="3"/>
      <c r="D761" s="3"/>
      <c r="E761" s="3"/>
      <c r="F761" s="3"/>
      <c r="G761" s="83"/>
      <c r="H761" s="3"/>
      <c r="I761" s="83"/>
    </row>
    <row r="762" customFormat="false" ht="12" hidden="false" customHeight="false" outlineLevel="0" collapsed="false">
      <c r="C762" s="3"/>
      <c r="D762" s="3"/>
      <c r="E762" s="3"/>
      <c r="F762" s="3"/>
      <c r="G762" s="83"/>
      <c r="H762" s="3"/>
      <c r="I762" s="83"/>
    </row>
    <row r="763" customFormat="false" ht="12" hidden="false" customHeight="false" outlineLevel="0" collapsed="false">
      <c r="C763" s="3"/>
      <c r="D763" s="3"/>
      <c r="E763" s="3"/>
      <c r="F763" s="3"/>
      <c r="G763" s="83"/>
      <c r="H763" s="3"/>
      <c r="I763" s="83"/>
    </row>
    <row r="764" customFormat="false" ht="12" hidden="false" customHeight="false" outlineLevel="0" collapsed="false">
      <c r="C764" s="3"/>
      <c r="D764" s="3"/>
      <c r="E764" s="3"/>
      <c r="F764" s="3"/>
      <c r="G764" s="83"/>
      <c r="H764" s="3"/>
      <c r="I764" s="83"/>
    </row>
    <row r="765" customFormat="false" ht="12" hidden="false" customHeight="false" outlineLevel="0" collapsed="false">
      <c r="C765" s="3"/>
      <c r="D765" s="3"/>
      <c r="E765" s="3"/>
      <c r="F765" s="3"/>
      <c r="G765" s="83"/>
      <c r="H765" s="3"/>
      <c r="I765" s="83"/>
    </row>
    <row r="766" customFormat="false" ht="12" hidden="false" customHeight="false" outlineLevel="0" collapsed="false">
      <c r="C766" s="3"/>
      <c r="D766" s="3"/>
      <c r="E766" s="3"/>
      <c r="F766" s="3"/>
      <c r="G766" s="83"/>
      <c r="H766" s="3"/>
      <c r="I766" s="83"/>
    </row>
    <row r="767" customFormat="false" ht="12" hidden="false" customHeight="false" outlineLevel="0" collapsed="false">
      <c r="C767" s="3"/>
      <c r="D767" s="3"/>
      <c r="E767" s="3"/>
      <c r="F767" s="3"/>
      <c r="G767" s="83"/>
      <c r="H767" s="3"/>
      <c r="I767" s="83"/>
    </row>
    <row r="768" customFormat="false" ht="12" hidden="false" customHeight="false" outlineLevel="0" collapsed="false">
      <c r="C768" s="3"/>
      <c r="D768" s="3"/>
      <c r="E768" s="3"/>
      <c r="F768" s="3"/>
      <c r="G768" s="83"/>
      <c r="H768" s="3"/>
      <c r="I768" s="83"/>
    </row>
    <row r="769" customFormat="false" ht="12" hidden="false" customHeight="false" outlineLevel="0" collapsed="false">
      <c r="C769" s="3"/>
      <c r="D769" s="3"/>
      <c r="E769" s="3"/>
      <c r="F769" s="3"/>
      <c r="G769" s="83"/>
      <c r="H769" s="3"/>
      <c r="I769" s="83"/>
    </row>
    <row r="770" customFormat="false" ht="12" hidden="false" customHeight="false" outlineLevel="0" collapsed="false">
      <c r="C770" s="3"/>
      <c r="D770" s="3"/>
      <c r="E770" s="3"/>
      <c r="F770" s="3"/>
      <c r="G770" s="83"/>
      <c r="H770" s="3"/>
      <c r="I770" s="83"/>
    </row>
    <row r="771" customFormat="false" ht="12" hidden="false" customHeight="false" outlineLevel="0" collapsed="false">
      <c r="C771" s="3"/>
      <c r="D771" s="3"/>
      <c r="E771" s="3"/>
      <c r="F771" s="3"/>
      <c r="G771" s="83"/>
      <c r="H771" s="3"/>
      <c r="I771" s="83"/>
    </row>
    <row r="772" customFormat="false" ht="12" hidden="false" customHeight="false" outlineLevel="0" collapsed="false">
      <c r="C772" s="3"/>
      <c r="D772" s="3"/>
      <c r="E772" s="3"/>
      <c r="F772" s="3"/>
      <c r="G772" s="83"/>
      <c r="H772" s="3"/>
      <c r="I772" s="83"/>
    </row>
    <row r="773" customFormat="false" ht="12" hidden="false" customHeight="false" outlineLevel="0" collapsed="false">
      <c r="C773" s="3"/>
      <c r="D773" s="3"/>
      <c r="E773" s="3"/>
      <c r="F773" s="3"/>
      <c r="G773" s="83"/>
      <c r="H773" s="3"/>
      <c r="I773" s="83"/>
    </row>
    <row r="774" customFormat="false" ht="12" hidden="false" customHeight="false" outlineLevel="0" collapsed="false">
      <c r="C774" s="3"/>
      <c r="D774" s="3"/>
      <c r="E774" s="3"/>
      <c r="F774" s="3"/>
      <c r="G774" s="83"/>
      <c r="H774" s="3"/>
      <c r="I774" s="83"/>
    </row>
    <row r="775" customFormat="false" ht="12" hidden="false" customHeight="false" outlineLevel="0" collapsed="false">
      <c r="C775" s="3"/>
      <c r="D775" s="3"/>
      <c r="E775" s="3"/>
      <c r="F775" s="3"/>
      <c r="G775" s="83"/>
      <c r="H775" s="3"/>
      <c r="I775" s="83"/>
    </row>
    <row r="776" customFormat="false" ht="12" hidden="false" customHeight="false" outlineLevel="0" collapsed="false">
      <c r="C776" s="3"/>
      <c r="D776" s="3"/>
      <c r="E776" s="3"/>
      <c r="F776" s="3"/>
      <c r="G776" s="83"/>
      <c r="H776" s="3"/>
      <c r="I776" s="83"/>
    </row>
    <row r="777" customFormat="false" ht="12" hidden="false" customHeight="false" outlineLevel="0" collapsed="false">
      <c r="C777" s="3"/>
      <c r="D777" s="3"/>
      <c r="E777" s="3"/>
      <c r="F777" s="3"/>
      <c r="G777" s="83"/>
      <c r="H777" s="3"/>
      <c r="I777" s="83"/>
    </row>
    <row r="778" customFormat="false" ht="12" hidden="false" customHeight="false" outlineLevel="0" collapsed="false">
      <c r="C778" s="3"/>
      <c r="D778" s="3"/>
      <c r="E778" s="3"/>
      <c r="F778" s="3"/>
      <c r="G778" s="83"/>
      <c r="H778" s="3"/>
      <c r="I778" s="83"/>
    </row>
    <row r="779" customFormat="false" ht="12" hidden="false" customHeight="false" outlineLevel="0" collapsed="false">
      <c r="C779" s="3"/>
      <c r="D779" s="3"/>
      <c r="E779" s="3"/>
      <c r="F779" s="3"/>
      <c r="G779" s="83"/>
      <c r="H779" s="3"/>
      <c r="I779" s="83"/>
    </row>
    <row r="780" customFormat="false" ht="12" hidden="false" customHeight="false" outlineLevel="0" collapsed="false">
      <c r="C780" s="3"/>
      <c r="D780" s="3"/>
      <c r="E780" s="3"/>
      <c r="F780" s="3"/>
      <c r="G780" s="83"/>
      <c r="H780" s="3"/>
      <c r="I780" s="83"/>
    </row>
    <row r="781" customFormat="false" ht="12" hidden="false" customHeight="false" outlineLevel="0" collapsed="false">
      <c r="C781" s="3"/>
      <c r="D781" s="3"/>
      <c r="E781" s="3"/>
      <c r="F781" s="3"/>
      <c r="G781" s="83"/>
      <c r="H781" s="3"/>
      <c r="I781" s="83"/>
    </row>
    <row r="782" customFormat="false" ht="12" hidden="false" customHeight="false" outlineLevel="0" collapsed="false">
      <c r="C782" s="3"/>
      <c r="D782" s="3"/>
      <c r="E782" s="3"/>
      <c r="F782" s="3"/>
      <c r="G782" s="83"/>
      <c r="H782" s="3"/>
      <c r="I782" s="83"/>
    </row>
    <row r="783" customFormat="false" ht="12" hidden="false" customHeight="false" outlineLevel="0" collapsed="false">
      <c r="C783" s="3"/>
      <c r="D783" s="3"/>
      <c r="E783" s="3"/>
      <c r="F783" s="3"/>
      <c r="G783" s="83"/>
      <c r="H783" s="3"/>
      <c r="I783" s="83"/>
    </row>
    <row r="784" customFormat="false" ht="12" hidden="false" customHeight="false" outlineLevel="0" collapsed="false">
      <c r="C784" s="3"/>
      <c r="D784" s="3"/>
      <c r="E784" s="3"/>
      <c r="F784" s="3"/>
      <c r="G784" s="83"/>
      <c r="H784" s="3"/>
      <c r="I784" s="83"/>
    </row>
    <row r="785" customFormat="false" ht="12" hidden="false" customHeight="false" outlineLevel="0" collapsed="false">
      <c r="C785" s="3"/>
      <c r="D785" s="3"/>
      <c r="E785" s="3"/>
      <c r="F785" s="3"/>
      <c r="G785" s="83"/>
      <c r="H785" s="3"/>
      <c r="I785" s="83"/>
    </row>
    <row r="786" customFormat="false" ht="12" hidden="false" customHeight="false" outlineLevel="0" collapsed="false">
      <c r="C786" s="3"/>
      <c r="D786" s="3"/>
      <c r="E786" s="3"/>
      <c r="F786" s="3"/>
      <c r="G786" s="83"/>
      <c r="H786" s="3"/>
      <c r="I786" s="83"/>
    </row>
    <row r="787" customFormat="false" ht="12" hidden="false" customHeight="false" outlineLevel="0" collapsed="false">
      <c r="C787" s="3"/>
      <c r="D787" s="3"/>
      <c r="E787" s="3"/>
      <c r="F787" s="3"/>
      <c r="G787" s="83"/>
      <c r="H787" s="3"/>
      <c r="I787" s="83"/>
    </row>
    <row r="788" customFormat="false" ht="12" hidden="false" customHeight="false" outlineLevel="0" collapsed="false">
      <c r="C788" s="3"/>
      <c r="D788" s="3"/>
      <c r="E788" s="3"/>
      <c r="F788" s="3"/>
      <c r="G788" s="83"/>
      <c r="H788" s="3"/>
      <c r="I788" s="83"/>
    </row>
    <row r="789" customFormat="false" ht="12" hidden="false" customHeight="false" outlineLevel="0" collapsed="false">
      <c r="C789" s="3"/>
      <c r="D789" s="3"/>
      <c r="E789" s="3"/>
      <c r="F789" s="3"/>
      <c r="G789" s="83"/>
      <c r="H789" s="3"/>
      <c r="I789" s="83"/>
    </row>
    <row r="790" customFormat="false" ht="12" hidden="false" customHeight="false" outlineLevel="0" collapsed="false">
      <c r="C790" s="3"/>
      <c r="D790" s="3"/>
      <c r="E790" s="3"/>
      <c r="F790" s="3"/>
      <c r="G790" s="83"/>
      <c r="H790" s="3"/>
      <c r="I790" s="83"/>
    </row>
    <row r="791" customFormat="false" ht="12" hidden="false" customHeight="false" outlineLevel="0" collapsed="false">
      <c r="C791" s="3"/>
      <c r="D791" s="3"/>
      <c r="E791" s="3"/>
      <c r="F791" s="3"/>
      <c r="G791" s="83"/>
      <c r="H791" s="3"/>
      <c r="I791" s="83"/>
    </row>
    <row r="792" customFormat="false" ht="12" hidden="false" customHeight="false" outlineLevel="0" collapsed="false">
      <c r="C792" s="3"/>
      <c r="D792" s="3"/>
      <c r="E792" s="3"/>
      <c r="F792" s="3"/>
      <c r="G792" s="83"/>
      <c r="H792" s="3"/>
      <c r="I792" s="83"/>
    </row>
    <row r="793" customFormat="false" ht="12" hidden="false" customHeight="false" outlineLevel="0" collapsed="false">
      <c r="C793" s="3"/>
      <c r="D793" s="3"/>
      <c r="E793" s="3"/>
      <c r="F793" s="3"/>
      <c r="G793" s="83"/>
      <c r="H793" s="3"/>
      <c r="I793" s="83"/>
    </row>
    <row r="794" customFormat="false" ht="12" hidden="false" customHeight="false" outlineLevel="0" collapsed="false">
      <c r="C794" s="3"/>
      <c r="D794" s="3"/>
      <c r="E794" s="3"/>
      <c r="F794" s="3"/>
      <c r="G794" s="83"/>
      <c r="H794" s="3"/>
      <c r="I794" s="83"/>
    </row>
    <row r="795" customFormat="false" ht="12" hidden="false" customHeight="false" outlineLevel="0" collapsed="false">
      <c r="C795" s="3"/>
      <c r="D795" s="3"/>
      <c r="E795" s="3"/>
      <c r="F795" s="3"/>
      <c r="G795" s="83"/>
      <c r="H795" s="3"/>
      <c r="I795" s="83"/>
    </row>
    <row r="796" customFormat="false" ht="12" hidden="false" customHeight="false" outlineLevel="0" collapsed="false">
      <c r="C796" s="3"/>
      <c r="D796" s="3"/>
      <c r="E796" s="3"/>
      <c r="F796" s="3"/>
      <c r="G796" s="83"/>
      <c r="H796" s="3"/>
      <c r="I796" s="83"/>
    </row>
    <row r="797" customFormat="false" ht="12" hidden="false" customHeight="false" outlineLevel="0" collapsed="false">
      <c r="C797" s="3"/>
      <c r="D797" s="3"/>
      <c r="E797" s="3"/>
      <c r="F797" s="3"/>
      <c r="G797" s="83"/>
      <c r="H797" s="3"/>
      <c r="I797" s="83"/>
    </row>
    <row r="798" customFormat="false" ht="12" hidden="false" customHeight="false" outlineLevel="0" collapsed="false">
      <c r="C798" s="3"/>
      <c r="D798" s="3"/>
      <c r="E798" s="3"/>
      <c r="F798" s="3"/>
      <c r="G798" s="83"/>
      <c r="H798" s="3"/>
      <c r="I798" s="83"/>
    </row>
    <row r="799" customFormat="false" ht="12" hidden="false" customHeight="false" outlineLevel="0" collapsed="false">
      <c r="C799" s="3"/>
      <c r="D799" s="3"/>
      <c r="E799" s="3"/>
      <c r="F799" s="3"/>
      <c r="G799" s="83"/>
      <c r="H799" s="3"/>
      <c r="I799" s="83"/>
    </row>
    <row r="800" customFormat="false" ht="12" hidden="false" customHeight="false" outlineLevel="0" collapsed="false">
      <c r="C800" s="3"/>
      <c r="D800" s="3"/>
      <c r="E800" s="3"/>
      <c r="F800" s="3"/>
      <c r="G800" s="83"/>
      <c r="H800" s="3"/>
      <c r="I800" s="83"/>
    </row>
    <row r="801" customFormat="false" ht="12" hidden="false" customHeight="false" outlineLevel="0" collapsed="false">
      <c r="C801" s="3"/>
      <c r="D801" s="3"/>
      <c r="E801" s="3"/>
      <c r="F801" s="3"/>
      <c r="G801" s="83"/>
      <c r="H801" s="3"/>
      <c r="I801" s="83"/>
    </row>
    <row r="802" customFormat="false" ht="12" hidden="false" customHeight="false" outlineLevel="0" collapsed="false">
      <c r="C802" s="3"/>
      <c r="D802" s="3"/>
      <c r="E802" s="3"/>
      <c r="F802" s="3"/>
      <c r="G802" s="83"/>
      <c r="H802" s="3"/>
      <c r="I802" s="83"/>
    </row>
    <row r="803" customFormat="false" ht="12" hidden="false" customHeight="false" outlineLevel="0" collapsed="false">
      <c r="C803" s="3"/>
      <c r="D803" s="3"/>
      <c r="E803" s="3"/>
      <c r="F803" s="3"/>
      <c r="G803" s="83"/>
      <c r="H803" s="3"/>
      <c r="I803" s="83"/>
    </row>
    <row r="804" customFormat="false" ht="12" hidden="false" customHeight="false" outlineLevel="0" collapsed="false">
      <c r="C804" s="3"/>
      <c r="D804" s="3"/>
      <c r="E804" s="3"/>
      <c r="F804" s="3"/>
      <c r="G804" s="83"/>
      <c r="H804" s="3"/>
      <c r="I804" s="83"/>
    </row>
    <row r="805" customFormat="false" ht="12" hidden="false" customHeight="false" outlineLevel="0" collapsed="false">
      <c r="C805" s="3"/>
      <c r="D805" s="3"/>
      <c r="E805" s="3"/>
      <c r="F805" s="3"/>
      <c r="G805" s="83"/>
      <c r="H805" s="3"/>
      <c r="I805" s="83"/>
    </row>
    <row r="806" customFormat="false" ht="12" hidden="false" customHeight="false" outlineLevel="0" collapsed="false">
      <c r="C806" s="3"/>
      <c r="D806" s="3"/>
      <c r="E806" s="3"/>
      <c r="F806" s="3"/>
      <c r="G806" s="83"/>
      <c r="H806" s="3"/>
      <c r="I806" s="83"/>
    </row>
    <row r="807" customFormat="false" ht="12" hidden="false" customHeight="false" outlineLevel="0" collapsed="false">
      <c r="C807" s="3"/>
      <c r="D807" s="3"/>
      <c r="E807" s="3"/>
      <c r="F807" s="3"/>
      <c r="G807" s="83"/>
      <c r="H807" s="3"/>
      <c r="I807" s="83"/>
    </row>
    <row r="808" customFormat="false" ht="12" hidden="false" customHeight="false" outlineLevel="0" collapsed="false">
      <c r="C808" s="3"/>
      <c r="D808" s="3"/>
      <c r="E808" s="3"/>
      <c r="F808" s="3"/>
      <c r="G808" s="83"/>
      <c r="H808" s="3"/>
      <c r="I808" s="83"/>
    </row>
    <row r="809" customFormat="false" ht="12" hidden="false" customHeight="false" outlineLevel="0" collapsed="false">
      <c r="C809" s="3"/>
      <c r="D809" s="3"/>
      <c r="E809" s="3"/>
      <c r="F809" s="3"/>
      <c r="G809" s="83"/>
      <c r="H809" s="3"/>
      <c r="I809" s="83"/>
    </row>
    <row r="810" customFormat="false" ht="12" hidden="false" customHeight="false" outlineLevel="0" collapsed="false">
      <c r="C810" s="3"/>
      <c r="D810" s="3"/>
      <c r="E810" s="3"/>
      <c r="F810" s="3"/>
      <c r="G810" s="83"/>
      <c r="H810" s="3"/>
      <c r="I810" s="83"/>
    </row>
    <row r="811" customFormat="false" ht="12" hidden="false" customHeight="false" outlineLevel="0" collapsed="false">
      <c r="C811" s="3"/>
      <c r="D811" s="3"/>
      <c r="E811" s="3"/>
      <c r="F811" s="3"/>
      <c r="G811" s="83"/>
      <c r="H811" s="3"/>
      <c r="I811" s="83"/>
    </row>
    <row r="812" customFormat="false" ht="12" hidden="false" customHeight="false" outlineLevel="0" collapsed="false">
      <c r="C812" s="3"/>
      <c r="D812" s="3"/>
      <c r="E812" s="3"/>
      <c r="F812" s="3"/>
      <c r="G812" s="83"/>
      <c r="H812" s="3"/>
      <c r="I812" s="83"/>
    </row>
    <row r="813" customFormat="false" ht="12" hidden="false" customHeight="false" outlineLevel="0" collapsed="false">
      <c r="C813" s="3"/>
      <c r="D813" s="3"/>
      <c r="E813" s="3"/>
      <c r="F813" s="3"/>
      <c r="G813" s="83"/>
      <c r="H813" s="3"/>
      <c r="I813" s="83"/>
    </row>
    <row r="814" customFormat="false" ht="12" hidden="false" customHeight="false" outlineLevel="0" collapsed="false">
      <c r="C814" s="3"/>
      <c r="D814" s="3"/>
      <c r="E814" s="3"/>
      <c r="F814" s="3"/>
      <c r="G814" s="83"/>
      <c r="H814" s="3"/>
      <c r="I814" s="83"/>
    </row>
    <row r="815" customFormat="false" ht="12" hidden="false" customHeight="false" outlineLevel="0" collapsed="false">
      <c r="C815" s="3"/>
      <c r="D815" s="3"/>
      <c r="E815" s="3"/>
      <c r="F815" s="3"/>
      <c r="G815" s="83"/>
      <c r="H815" s="3"/>
      <c r="I815" s="83"/>
    </row>
    <row r="816" customFormat="false" ht="12" hidden="false" customHeight="false" outlineLevel="0" collapsed="false">
      <c r="C816" s="3"/>
      <c r="D816" s="3"/>
      <c r="E816" s="3"/>
      <c r="F816" s="3"/>
      <c r="G816" s="83"/>
      <c r="H816" s="3"/>
      <c r="I816" s="83"/>
    </row>
    <row r="817" customFormat="false" ht="12" hidden="false" customHeight="false" outlineLevel="0" collapsed="false">
      <c r="C817" s="3"/>
      <c r="D817" s="3"/>
      <c r="E817" s="3"/>
      <c r="F817" s="3"/>
      <c r="G817" s="83"/>
      <c r="H817" s="3"/>
      <c r="I817" s="83"/>
    </row>
    <row r="818" customFormat="false" ht="12" hidden="false" customHeight="false" outlineLevel="0" collapsed="false">
      <c r="C818" s="3"/>
      <c r="D818" s="3"/>
      <c r="E818" s="3"/>
      <c r="F818" s="3"/>
      <c r="G818" s="83"/>
      <c r="H818" s="3"/>
      <c r="I818" s="83"/>
    </row>
    <row r="819" customFormat="false" ht="12" hidden="false" customHeight="false" outlineLevel="0" collapsed="false">
      <c r="C819" s="3"/>
      <c r="D819" s="3"/>
      <c r="E819" s="3"/>
      <c r="F819" s="3"/>
      <c r="G819" s="83"/>
      <c r="H819" s="3"/>
      <c r="I819" s="83"/>
    </row>
    <row r="820" customFormat="false" ht="12" hidden="false" customHeight="false" outlineLevel="0" collapsed="false">
      <c r="C820" s="3"/>
      <c r="D820" s="3"/>
      <c r="E820" s="3"/>
      <c r="F820" s="3"/>
      <c r="G820" s="83"/>
      <c r="H820" s="3"/>
      <c r="I820" s="83"/>
    </row>
    <row r="821" customFormat="false" ht="12" hidden="false" customHeight="false" outlineLevel="0" collapsed="false">
      <c r="C821" s="3"/>
      <c r="D821" s="3"/>
      <c r="E821" s="3"/>
      <c r="F821" s="3"/>
      <c r="G821" s="83"/>
      <c r="H821" s="3"/>
      <c r="I821" s="83"/>
    </row>
    <row r="822" customFormat="false" ht="12" hidden="false" customHeight="false" outlineLevel="0" collapsed="false">
      <c r="C822" s="3"/>
      <c r="D822" s="3"/>
      <c r="E822" s="3"/>
      <c r="F822" s="3"/>
      <c r="G822" s="83"/>
      <c r="H822" s="3"/>
      <c r="I822" s="83"/>
    </row>
    <row r="823" customFormat="false" ht="12" hidden="false" customHeight="false" outlineLevel="0" collapsed="false">
      <c r="C823" s="3"/>
      <c r="D823" s="3"/>
      <c r="E823" s="3"/>
      <c r="F823" s="3"/>
      <c r="G823" s="83"/>
      <c r="H823" s="3"/>
      <c r="I823" s="83"/>
    </row>
    <row r="824" customFormat="false" ht="12" hidden="false" customHeight="false" outlineLevel="0" collapsed="false">
      <c r="C824" s="3"/>
      <c r="D824" s="3"/>
      <c r="E824" s="3"/>
      <c r="F824" s="3"/>
      <c r="G824" s="83"/>
      <c r="H824" s="3"/>
      <c r="I824" s="83"/>
    </row>
    <row r="825" customFormat="false" ht="12" hidden="false" customHeight="false" outlineLevel="0" collapsed="false">
      <c r="C825" s="3"/>
      <c r="D825" s="3"/>
      <c r="E825" s="3"/>
      <c r="F825" s="3"/>
      <c r="G825" s="83"/>
      <c r="H825" s="3"/>
      <c r="I825" s="83"/>
    </row>
    <row r="826" customFormat="false" ht="12" hidden="false" customHeight="false" outlineLevel="0" collapsed="false">
      <c r="C826" s="3"/>
      <c r="D826" s="3"/>
      <c r="E826" s="3"/>
      <c r="F826" s="3"/>
      <c r="G826" s="83"/>
      <c r="H826" s="3"/>
      <c r="I826" s="83"/>
    </row>
    <row r="827" customFormat="false" ht="12" hidden="false" customHeight="false" outlineLevel="0" collapsed="false">
      <c r="C827" s="3"/>
      <c r="D827" s="3"/>
      <c r="E827" s="3"/>
      <c r="F827" s="3"/>
      <c r="G827" s="83"/>
      <c r="H827" s="3"/>
      <c r="I827" s="83"/>
    </row>
    <row r="828" customFormat="false" ht="12" hidden="false" customHeight="false" outlineLevel="0" collapsed="false">
      <c r="C828" s="3"/>
      <c r="D828" s="3"/>
      <c r="E828" s="3"/>
      <c r="F828" s="3"/>
      <c r="G828" s="83"/>
      <c r="H828" s="3"/>
      <c r="I828" s="83"/>
    </row>
    <row r="829" customFormat="false" ht="12" hidden="false" customHeight="false" outlineLevel="0" collapsed="false">
      <c r="C829" s="3"/>
      <c r="D829" s="3"/>
      <c r="E829" s="3"/>
      <c r="F829" s="3"/>
      <c r="G829" s="83"/>
      <c r="H829" s="3"/>
      <c r="I829" s="83"/>
    </row>
    <row r="830" customFormat="false" ht="12" hidden="false" customHeight="false" outlineLevel="0" collapsed="false">
      <c r="C830" s="3"/>
      <c r="D830" s="3"/>
      <c r="E830" s="3"/>
      <c r="F830" s="3"/>
      <c r="G830" s="83"/>
      <c r="H830" s="3"/>
      <c r="I830" s="83"/>
    </row>
    <row r="831" customFormat="false" ht="12" hidden="false" customHeight="false" outlineLevel="0" collapsed="false">
      <c r="C831" s="3"/>
      <c r="D831" s="3"/>
      <c r="E831" s="3"/>
      <c r="F831" s="3"/>
      <c r="G831" s="83"/>
      <c r="H831" s="3"/>
      <c r="I831" s="83"/>
    </row>
    <row r="832" customFormat="false" ht="12" hidden="false" customHeight="false" outlineLevel="0" collapsed="false">
      <c r="C832" s="3"/>
      <c r="D832" s="3"/>
      <c r="E832" s="3"/>
      <c r="F832" s="3"/>
      <c r="G832" s="83"/>
      <c r="H832" s="3"/>
      <c r="I832" s="83"/>
    </row>
    <row r="833" customFormat="false" ht="12" hidden="false" customHeight="false" outlineLevel="0" collapsed="false">
      <c r="C833" s="3"/>
      <c r="D833" s="3"/>
      <c r="E833" s="3"/>
      <c r="F833" s="3"/>
      <c r="G833" s="83"/>
      <c r="H833" s="3"/>
      <c r="I833" s="83"/>
    </row>
    <row r="834" customFormat="false" ht="12" hidden="false" customHeight="false" outlineLevel="0" collapsed="false">
      <c r="C834" s="3"/>
      <c r="D834" s="3"/>
      <c r="E834" s="3"/>
      <c r="F834" s="3"/>
      <c r="G834" s="83"/>
      <c r="H834" s="3"/>
      <c r="I834" s="83"/>
    </row>
    <row r="835" customFormat="false" ht="12" hidden="false" customHeight="false" outlineLevel="0" collapsed="false">
      <c r="C835" s="3"/>
      <c r="D835" s="3"/>
      <c r="E835" s="3"/>
      <c r="F835" s="3"/>
      <c r="G835" s="83"/>
      <c r="H835" s="3"/>
      <c r="I835" s="83"/>
    </row>
    <row r="836" customFormat="false" ht="12" hidden="false" customHeight="false" outlineLevel="0" collapsed="false">
      <c r="C836" s="3"/>
      <c r="D836" s="3"/>
      <c r="E836" s="3"/>
      <c r="F836" s="3"/>
      <c r="G836" s="83"/>
      <c r="H836" s="3"/>
      <c r="I836" s="83"/>
    </row>
    <row r="837" customFormat="false" ht="12" hidden="false" customHeight="false" outlineLevel="0" collapsed="false">
      <c r="C837" s="3"/>
      <c r="D837" s="3"/>
      <c r="E837" s="3"/>
      <c r="F837" s="3"/>
      <c r="G837" s="83"/>
      <c r="H837" s="3"/>
      <c r="I837" s="83"/>
    </row>
    <row r="838" customFormat="false" ht="12" hidden="false" customHeight="false" outlineLevel="0" collapsed="false">
      <c r="C838" s="3"/>
      <c r="D838" s="3"/>
      <c r="E838" s="3"/>
      <c r="F838" s="3"/>
      <c r="G838" s="83"/>
      <c r="H838" s="3"/>
      <c r="I838" s="83"/>
    </row>
    <row r="839" customFormat="false" ht="12" hidden="false" customHeight="false" outlineLevel="0" collapsed="false">
      <c r="C839" s="3"/>
      <c r="D839" s="3"/>
      <c r="E839" s="3"/>
      <c r="F839" s="3"/>
      <c r="G839" s="83"/>
      <c r="H839" s="3"/>
      <c r="I839" s="83"/>
    </row>
    <row r="840" customFormat="false" ht="12" hidden="false" customHeight="false" outlineLevel="0" collapsed="false">
      <c r="C840" s="3"/>
      <c r="D840" s="3"/>
      <c r="E840" s="3"/>
      <c r="F840" s="3"/>
      <c r="G840" s="83"/>
      <c r="H840" s="3"/>
      <c r="I840" s="83"/>
    </row>
    <row r="841" customFormat="false" ht="12" hidden="false" customHeight="false" outlineLevel="0" collapsed="false">
      <c r="C841" s="3"/>
      <c r="D841" s="3"/>
      <c r="E841" s="3"/>
      <c r="F841" s="3"/>
      <c r="G841" s="83"/>
      <c r="H841" s="3"/>
      <c r="I841" s="83"/>
    </row>
    <row r="842" customFormat="false" ht="12" hidden="false" customHeight="false" outlineLevel="0" collapsed="false">
      <c r="C842" s="3"/>
      <c r="D842" s="3"/>
      <c r="E842" s="3"/>
      <c r="F842" s="3"/>
      <c r="G842" s="83"/>
      <c r="H842" s="3"/>
      <c r="I842" s="83"/>
    </row>
    <row r="843" customFormat="false" ht="12" hidden="false" customHeight="false" outlineLevel="0" collapsed="false">
      <c r="C843" s="3"/>
      <c r="D843" s="3"/>
      <c r="E843" s="3"/>
      <c r="F843" s="3"/>
      <c r="G843" s="83"/>
      <c r="H843" s="3"/>
      <c r="I843" s="83"/>
    </row>
    <row r="844" customFormat="false" ht="12" hidden="false" customHeight="false" outlineLevel="0" collapsed="false">
      <c r="C844" s="3"/>
      <c r="D844" s="3"/>
      <c r="E844" s="3"/>
      <c r="F844" s="3"/>
      <c r="G844" s="83"/>
      <c r="H844" s="3"/>
      <c r="I844" s="83"/>
    </row>
    <row r="845" customFormat="false" ht="12" hidden="false" customHeight="false" outlineLevel="0" collapsed="false">
      <c r="C845" s="3"/>
      <c r="D845" s="3"/>
      <c r="E845" s="3"/>
      <c r="F845" s="3"/>
      <c r="G845" s="83"/>
      <c r="H845" s="3"/>
      <c r="I845" s="83"/>
    </row>
    <row r="846" customFormat="false" ht="12" hidden="false" customHeight="false" outlineLevel="0" collapsed="false">
      <c r="C846" s="3"/>
      <c r="D846" s="3"/>
      <c r="E846" s="3"/>
      <c r="F846" s="3"/>
      <c r="G846" s="83"/>
      <c r="H846" s="3"/>
      <c r="I846" s="83"/>
    </row>
    <row r="847" customFormat="false" ht="12" hidden="false" customHeight="false" outlineLevel="0" collapsed="false">
      <c r="C847" s="3"/>
      <c r="D847" s="3"/>
      <c r="E847" s="3"/>
      <c r="F847" s="3"/>
      <c r="G847" s="83"/>
      <c r="H847" s="3"/>
      <c r="I847" s="83"/>
    </row>
    <row r="848" customFormat="false" ht="12" hidden="false" customHeight="false" outlineLevel="0" collapsed="false">
      <c r="C848" s="3"/>
      <c r="D848" s="3"/>
      <c r="E848" s="3"/>
      <c r="F848" s="3"/>
      <c r="G848" s="83"/>
      <c r="H848" s="3"/>
      <c r="I848" s="83"/>
    </row>
    <row r="849" customFormat="false" ht="12" hidden="false" customHeight="false" outlineLevel="0" collapsed="false">
      <c r="C849" s="3"/>
      <c r="D849" s="3"/>
      <c r="E849" s="3"/>
      <c r="F849" s="3"/>
      <c r="G849" s="83"/>
      <c r="H849" s="3"/>
      <c r="I849" s="83"/>
    </row>
    <row r="850" customFormat="false" ht="12" hidden="false" customHeight="false" outlineLevel="0" collapsed="false">
      <c r="C850" s="3"/>
      <c r="D850" s="3"/>
      <c r="E850" s="3"/>
      <c r="F850" s="3"/>
      <c r="G850" s="83"/>
      <c r="H850" s="3"/>
      <c r="I850" s="83"/>
    </row>
    <row r="851" customFormat="false" ht="12" hidden="false" customHeight="false" outlineLevel="0" collapsed="false">
      <c r="C851" s="3"/>
      <c r="D851" s="3"/>
      <c r="E851" s="3"/>
      <c r="F851" s="3"/>
      <c r="G851" s="83"/>
      <c r="H851" s="3"/>
      <c r="I851" s="83"/>
    </row>
    <row r="852" customFormat="false" ht="12" hidden="false" customHeight="false" outlineLevel="0" collapsed="false">
      <c r="C852" s="3"/>
      <c r="D852" s="3"/>
      <c r="E852" s="3"/>
      <c r="F852" s="3"/>
      <c r="G852" s="83"/>
      <c r="H852" s="3"/>
      <c r="I852" s="83"/>
    </row>
    <row r="853" customFormat="false" ht="12" hidden="false" customHeight="false" outlineLevel="0" collapsed="false">
      <c r="C853" s="3"/>
      <c r="D853" s="3"/>
      <c r="E853" s="3"/>
      <c r="F853" s="3"/>
      <c r="G853" s="83"/>
      <c r="H853" s="3"/>
      <c r="I853" s="83"/>
    </row>
    <row r="854" customFormat="false" ht="12" hidden="false" customHeight="false" outlineLevel="0" collapsed="false">
      <c r="C854" s="3"/>
      <c r="D854" s="3"/>
      <c r="E854" s="3"/>
      <c r="F854" s="3"/>
      <c r="G854" s="83"/>
      <c r="H854" s="3"/>
      <c r="I854" s="83"/>
    </row>
    <row r="855" customFormat="false" ht="12" hidden="false" customHeight="false" outlineLevel="0" collapsed="false">
      <c r="C855" s="3"/>
      <c r="D855" s="3"/>
      <c r="E855" s="3"/>
      <c r="F855" s="3"/>
      <c r="G855" s="83"/>
      <c r="H855" s="3"/>
      <c r="I855" s="83"/>
    </row>
    <row r="856" customFormat="false" ht="12" hidden="false" customHeight="false" outlineLevel="0" collapsed="false">
      <c r="C856" s="3"/>
      <c r="D856" s="3"/>
      <c r="E856" s="3"/>
      <c r="F856" s="3"/>
      <c r="G856" s="83"/>
      <c r="H856" s="3"/>
      <c r="I856" s="83"/>
    </row>
    <row r="857" customFormat="false" ht="12" hidden="false" customHeight="false" outlineLevel="0" collapsed="false">
      <c r="C857" s="3"/>
      <c r="D857" s="3"/>
      <c r="E857" s="3"/>
      <c r="F857" s="3"/>
      <c r="G857" s="83"/>
      <c r="H857" s="3"/>
      <c r="I857" s="83"/>
    </row>
    <row r="858" customFormat="false" ht="12" hidden="false" customHeight="false" outlineLevel="0" collapsed="false">
      <c r="C858" s="3"/>
      <c r="D858" s="3"/>
      <c r="E858" s="3"/>
      <c r="F858" s="3"/>
      <c r="G858" s="83"/>
      <c r="H858" s="3"/>
      <c r="I858" s="83"/>
    </row>
    <row r="859" customFormat="false" ht="12" hidden="false" customHeight="false" outlineLevel="0" collapsed="false">
      <c r="C859" s="3"/>
      <c r="D859" s="3"/>
      <c r="E859" s="3"/>
      <c r="F859" s="3"/>
      <c r="G859" s="83"/>
      <c r="H859" s="3"/>
      <c r="I859" s="83"/>
    </row>
    <row r="860" customFormat="false" ht="12" hidden="false" customHeight="false" outlineLevel="0" collapsed="false">
      <c r="C860" s="3"/>
      <c r="D860" s="3"/>
      <c r="E860" s="3"/>
      <c r="F860" s="3"/>
      <c r="G860" s="83"/>
      <c r="H860" s="3"/>
      <c r="I860" s="83"/>
    </row>
    <row r="861" customFormat="false" ht="12" hidden="false" customHeight="false" outlineLevel="0" collapsed="false">
      <c r="C861" s="3"/>
      <c r="D861" s="3"/>
      <c r="E861" s="3"/>
      <c r="F861" s="3"/>
      <c r="G861" s="83"/>
      <c r="H861" s="3"/>
      <c r="I861" s="83"/>
    </row>
    <row r="862" customFormat="false" ht="12" hidden="false" customHeight="false" outlineLevel="0" collapsed="false">
      <c r="C862" s="3"/>
      <c r="D862" s="3"/>
      <c r="E862" s="3"/>
      <c r="F862" s="3"/>
      <c r="G862" s="83"/>
      <c r="H862" s="3"/>
      <c r="I862" s="83"/>
    </row>
    <row r="863" customFormat="false" ht="12" hidden="false" customHeight="false" outlineLevel="0" collapsed="false">
      <c r="C863" s="3"/>
      <c r="D863" s="3"/>
      <c r="E863" s="3"/>
      <c r="F863" s="3"/>
      <c r="G863" s="83"/>
      <c r="H863" s="3"/>
      <c r="I863" s="83"/>
    </row>
    <row r="864" customFormat="false" ht="12" hidden="false" customHeight="false" outlineLevel="0" collapsed="false">
      <c r="C864" s="3"/>
      <c r="D864" s="3"/>
      <c r="E864" s="3"/>
      <c r="F864" s="3"/>
      <c r="G864" s="83"/>
      <c r="H864" s="3"/>
      <c r="I864" s="83"/>
    </row>
    <row r="865" customFormat="false" ht="12" hidden="false" customHeight="false" outlineLevel="0" collapsed="false">
      <c r="C865" s="3"/>
      <c r="D865" s="3"/>
      <c r="E865" s="3"/>
      <c r="F865" s="3"/>
      <c r="G865" s="83"/>
      <c r="H865" s="3"/>
      <c r="I865" s="83"/>
    </row>
    <row r="866" customFormat="false" ht="12" hidden="false" customHeight="false" outlineLevel="0" collapsed="false">
      <c r="C866" s="3"/>
      <c r="D866" s="3"/>
      <c r="E866" s="3"/>
      <c r="F866" s="3"/>
      <c r="G866" s="83"/>
      <c r="H866" s="3"/>
      <c r="I866" s="83"/>
    </row>
    <row r="867" customFormat="false" ht="12" hidden="false" customHeight="false" outlineLevel="0" collapsed="false">
      <c r="C867" s="3"/>
      <c r="D867" s="3"/>
      <c r="E867" s="3"/>
      <c r="F867" s="3"/>
      <c r="G867" s="83"/>
      <c r="H867" s="3"/>
      <c r="I867" s="83"/>
    </row>
    <row r="868" customFormat="false" ht="12" hidden="false" customHeight="false" outlineLevel="0" collapsed="false">
      <c r="C868" s="3"/>
      <c r="D868" s="3"/>
      <c r="E868" s="3"/>
      <c r="F868" s="3"/>
      <c r="G868" s="83"/>
      <c r="H868" s="3"/>
      <c r="I868" s="83"/>
    </row>
    <row r="869" customFormat="false" ht="12" hidden="false" customHeight="false" outlineLevel="0" collapsed="false">
      <c r="C869" s="3"/>
      <c r="D869" s="3"/>
      <c r="E869" s="3"/>
      <c r="F869" s="3"/>
      <c r="G869" s="83"/>
      <c r="H869" s="3"/>
      <c r="I869" s="83"/>
    </row>
    <row r="870" customFormat="false" ht="12" hidden="false" customHeight="false" outlineLevel="0" collapsed="false">
      <c r="C870" s="3"/>
      <c r="D870" s="3"/>
      <c r="E870" s="3"/>
      <c r="F870" s="3"/>
      <c r="G870" s="83"/>
      <c r="H870" s="3"/>
      <c r="I870" s="83"/>
    </row>
    <row r="871" customFormat="false" ht="12" hidden="false" customHeight="false" outlineLevel="0" collapsed="false">
      <c r="C871" s="3"/>
      <c r="D871" s="3"/>
      <c r="E871" s="3"/>
      <c r="F871" s="3"/>
      <c r="G871" s="83"/>
      <c r="H871" s="3"/>
      <c r="I871" s="83"/>
    </row>
    <row r="872" customFormat="false" ht="12" hidden="false" customHeight="false" outlineLevel="0" collapsed="false">
      <c r="C872" s="3"/>
      <c r="D872" s="3"/>
      <c r="E872" s="3"/>
      <c r="F872" s="3"/>
      <c r="G872" s="83"/>
      <c r="H872" s="3"/>
      <c r="I872" s="83"/>
    </row>
    <row r="873" customFormat="false" ht="12" hidden="false" customHeight="false" outlineLevel="0" collapsed="false">
      <c r="C873" s="3"/>
      <c r="D873" s="3"/>
      <c r="E873" s="3"/>
      <c r="F873" s="3"/>
      <c r="G873" s="83"/>
      <c r="H873" s="3"/>
      <c r="I873" s="83"/>
    </row>
    <row r="874" customFormat="false" ht="12" hidden="false" customHeight="false" outlineLevel="0" collapsed="false">
      <c r="C874" s="3"/>
      <c r="D874" s="3"/>
      <c r="E874" s="3"/>
      <c r="F874" s="3"/>
      <c r="G874" s="83"/>
      <c r="H874" s="3"/>
      <c r="I874" s="83"/>
    </row>
    <row r="875" customFormat="false" ht="12" hidden="false" customHeight="false" outlineLevel="0" collapsed="false">
      <c r="C875" s="3"/>
      <c r="D875" s="3"/>
      <c r="E875" s="3"/>
      <c r="F875" s="3"/>
      <c r="G875" s="83"/>
      <c r="H875" s="3"/>
      <c r="I875" s="83"/>
    </row>
    <row r="876" customFormat="false" ht="12" hidden="false" customHeight="false" outlineLevel="0" collapsed="false">
      <c r="C876" s="3"/>
      <c r="D876" s="3"/>
      <c r="E876" s="3"/>
      <c r="F876" s="3"/>
      <c r="G876" s="83"/>
      <c r="H876" s="3"/>
      <c r="I876" s="83"/>
    </row>
    <row r="877" customFormat="false" ht="12" hidden="false" customHeight="false" outlineLevel="0" collapsed="false">
      <c r="C877" s="3"/>
      <c r="D877" s="3"/>
      <c r="E877" s="3"/>
      <c r="F877" s="3"/>
      <c r="G877" s="83"/>
      <c r="H877" s="3"/>
      <c r="I877" s="83"/>
    </row>
    <row r="878" customFormat="false" ht="12" hidden="false" customHeight="false" outlineLevel="0" collapsed="false">
      <c r="C878" s="3"/>
      <c r="D878" s="3"/>
      <c r="E878" s="3"/>
      <c r="F878" s="3"/>
      <c r="G878" s="83"/>
      <c r="H878" s="3"/>
      <c r="I878" s="83"/>
    </row>
    <row r="879" customFormat="false" ht="12" hidden="false" customHeight="false" outlineLevel="0" collapsed="false">
      <c r="C879" s="3"/>
      <c r="D879" s="3"/>
      <c r="E879" s="3"/>
      <c r="F879" s="3"/>
      <c r="G879" s="83"/>
      <c r="H879" s="3"/>
      <c r="I879" s="83"/>
    </row>
    <row r="880" customFormat="false" ht="12" hidden="false" customHeight="false" outlineLevel="0" collapsed="false">
      <c r="C880" s="3"/>
      <c r="D880" s="3"/>
      <c r="E880" s="3"/>
      <c r="F880" s="3"/>
      <c r="G880" s="83"/>
      <c r="H880" s="3"/>
      <c r="I880" s="83"/>
    </row>
    <row r="881" customFormat="false" ht="12" hidden="false" customHeight="false" outlineLevel="0" collapsed="false">
      <c r="C881" s="3"/>
      <c r="D881" s="3"/>
      <c r="E881" s="3"/>
      <c r="F881" s="3"/>
      <c r="G881" s="83"/>
      <c r="H881" s="3"/>
      <c r="I881" s="83"/>
    </row>
    <row r="882" customFormat="false" ht="12" hidden="false" customHeight="false" outlineLevel="0" collapsed="false">
      <c r="C882" s="3"/>
      <c r="D882" s="3"/>
      <c r="E882" s="3"/>
      <c r="F882" s="3"/>
      <c r="G882" s="83"/>
      <c r="H882" s="3"/>
      <c r="I882" s="83"/>
    </row>
    <row r="883" customFormat="false" ht="12" hidden="false" customHeight="false" outlineLevel="0" collapsed="false">
      <c r="C883" s="3"/>
      <c r="D883" s="3"/>
      <c r="E883" s="3"/>
      <c r="F883" s="3"/>
      <c r="G883" s="83"/>
      <c r="H883" s="3"/>
      <c r="I883" s="83"/>
    </row>
    <row r="884" customFormat="false" ht="12" hidden="false" customHeight="false" outlineLevel="0" collapsed="false">
      <c r="C884" s="3"/>
      <c r="D884" s="3"/>
      <c r="E884" s="3"/>
      <c r="F884" s="3"/>
      <c r="G884" s="83"/>
      <c r="H884" s="3"/>
      <c r="I884" s="83"/>
    </row>
    <row r="885" customFormat="false" ht="12" hidden="false" customHeight="false" outlineLevel="0" collapsed="false">
      <c r="C885" s="3"/>
      <c r="D885" s="3"/>
      <c r="E885" s="3"/>
      <c r="F885" s="3"/>
      <c r="G885" s="83"/>
      <c r="H885" s="3"/>
      <c r="I885" s="83"/>
    </row>
    <row r="886" customFormat="false" ht="12" hidden="false" customHeight="false" outlineLevel="0" collapsed="false">
      <c r="C886" s="3"/>
      <c r="D886" s="3"/>
      <c r="E886" s="3"/>
      <c r="F886" s="3"/>
      <c r="G886" s="83"/>
      <c r="H886" s="3"/>
      <c r="I886" s="83"/>
    </row>
    <row r="887" customFormat="false" ht="12" hidden="false" customHeight="false" outlineLevel="0" collapsed="false">
      <c r="C887" s="3"/>
      <c r="D887" s="3"/>
      <c r="E887" s="3"/>
      <c r="F887" s="3"/>
      <c r="G887" s="83"/>
      <c r="H887" s="3"/>
      <c r="I887" s="83"/>
    </row>
    <row r="888" customFormat="false" ht="12" hidden="false" customHeight="false" outlineLevel="0" collapsed="false">
      <c r="C888" s="3"/>
      <c r="D888" s="3"/>
      <c r="E888" s="3"/>
      <c r="F888" s="3"/>
      <c r="G888" s="83"/>
      <c r="H888" s="3"/>
      <c r="I888" s="83"/>
    </row>
    <row r="889" customFormat="false" ht="12" hidden="false" customHeight="false" outlineLevel="0" collapsed="false">
      <c r="C889" s="3"/>
      <c r="D889" s="3"/>
      <c r="E889" s="3"/>
      <c r="F889" s="3"/>
      <c r="G889" s="83"/>
      <c r="H889" s="3"/>
      <c r="I889" s="83"/>
    </row>
    <row r="890" customFormat="false" ht="12" hidden="false" customHeight="false" outlineLevel="0" collapsed="false">
      <c r="C890" s="3"/>
      <c r="D890" s="3"/>
      <c r="E890" s="3"/>
      <c r="F890" s="3"/>
      <c r="G890" s="83"/>
      <c r="H890" s="3"/>
      <c r="I890" s="83"/>
    </row>
    <row r="891" customFormat="false" ht="12" hidden="false" customHeight="false" outlineLevel="0" collapsed="false">
      <c r="C891" s="3"/>
      <c r="D891" s="3"/>
      <c r="E891" s="3"/>
      <c r="F891" s="3"/>
      <c r="G891" s="83"/>
      <c r="H891" s="3"/>
      <c r="I891" s="83"/>
    </row>
    <row r="892" customFormat="false" ht="12" hidden="false" customHeight="false" outlineLevel="0" collapsed="false">
      <c r="C892" s="3"/>
      <c r="D892" s="3"/>
      <c r="E892" s="3"/>
      <c r="F892" s="3"/>
      <c r="G892" s="83"/>
      <c r="H892" s="3"/>
      <c r="I892" s="83"/>
    </row>
    <row r="893" customFormat="false" ht="12" hidden="false" customHeight="false" outlineLevel="0" collapsed="false">
      <c r="C893" s="3"/>
      <c r="D893" s="3"/>
      <c r="E893" s="3"/>
      <c r="F893" s="3"/>
      <c r="G893" s="83"/>
      <c r="H893" s="3"/>
      <c r="I893" s="83"/>
    </row>
    <row r="894" customFormat="false" ht="12" hidden="false" customHeight="false" outlineLevel="0" collapsed="false">
      <c r="C894" s="3"/>
      <c r="D894" s="3"/>
      <c r="E894" s="3"/>
      <c r="F894" s="3"/>
      <c r="G894" s="83"/>
      <c r="H894" s="3"/>
      <c r="I894" s="83"/>
    </row>
    <row r="895" customFormat="false" ht="12" hidden="false" customHeight="false" outlineLevel="0" collapsed="false">
      <c r="C895" s="3"/>
      <c r="D895" s="3"/>
      <c r="E895" s="3"/>
      <c r="F895" s="3"/>
      <c r="G895" s="83"/>
      <c r="H895" s="3"/>
      <c r="I895" s="83"/>
    </row>
    <row r="896" customFormat="false" ht="12" hidden="false" customHeight="false" outlineLevel="0" collapsed="false">
      <c r="C896" s="3"/>
      <c r="D896" s="3"/>
      <c r="E896" s="3"/>
      <c r="F896" s="3"/>
      <c r="G896" s="83"/>
      <c r="H896" s="3"/>
      <c r="I896" s="83"/>
    </row>
    <row r="897" customFormat="false" ht="12" hidden="false" customHeight="false" outlineLevel="0" collapsed="false">
      <c r="C897" s="3"/>
      <c r="D897" s="3"/>
      <c r="E897" s="3"/>
      <c r="F897" s="3"/>
      <c r="G897" s="83"/>
      <c r="H897" s="3"/>
      <c r="I897" s="83"/>
    </row>
    <row r="898" customFormat="false" ht="12" hidden="false" customHeight="false" outlineLevel="0" collapsed="false">
      <c r="C898" s="3"/>
      <c r="D898" s="3"/>
      <c r="E898" s="3"/>
      <c r="F898" s="3"/>
      <c r="G898" s="83"/>
      <c r="H898" s="3"/>
      <c r="I898" s="83"/>
    </row>
    <row r="899" customFormat="false" ht="12" hidden="false" customHeight="false" outlineLevel="0" collapsed="false">
      <c r="C899" s="3"/>
      <c r="D899" s="3"/>
      <c r="E899" s="3"/>
      <c r="F899" s="3"/>
      <c r="G899" s="83"/>
      <c r="H899" s="3"/>
      <c r="I899" s="83"/>
    </row>
    <row r="900" customFormat="false" ht="12" hidden="false" customHeight="false" outlineLevel="0" collapsed="false">
      <c r="C900" s="3"/>
      <c r="D900" s="3"/>
      <c r="E900" s="3"/>
      <c r="F900" s="3"/>
      <c r="G900" s="83"/>
      <c r="H900" s="3"/>
      <c r="I900" s="83"/>
    </row>
    <row r="901" customFormat="false" ht="12" hidden="false" customHeight="false" outlineLevel="0" collapsed="false">
      <c r="C901" s="3"/>
      <c r="D901" s="3"/>
      <c r="E901" s="3"/>
      <c r="F901" s="3"/>
      <c r="G901" s="83"/>
      <c r="H901" s="3"/>
      <c r="I901" s="83"/>
    </row>
    <row r="902" customFormat="false" ht="12" hidden="false" customHeight="false" outlineLevel="0" collapsed="false">
      <c r="C902" s="3"/>
      <c r="D902" s="3"/>
      <c r="E902" s="3"/>
      <c r="F902" s="3"/>
      <c r="G902" s="83"/>
      <c r="H902" s="3"/>
      <c r="I902" s="83"/>
    </row>
    <row r="903" customFormat="false" ht="12" hidden="false" customHeight="false" outlineLevel="0" collapsed="false">
      <c r="C903" s="3"/>
      <c r="D903" s="3"/>
      <c r="E903" s="3"/>
      <c r="F903" s="3"/>
      <c r="G903" s="83"/>
      <c r="H903" s="3"/>
      <c r="I903" s="83"/>
    </row>
    <row r="904" customFormat="false" ht="12" hidden="false" customHeight="false" outlineLevel="0" collapsed="false">
      <c r="C904" s="3"/>
      <c r="D904" s="3"/>
      <c r="E904" s="3"/>
      <c r="F904" s="3"/>
      <c r="G904" s="83"/>
      <c r="H904" s="3"/>
      <c r="I904" s="83"/>
    </row>
    <row r="905" customFormat="false" ht="12" hidden="false" customHeight="false" outlineLevel="0" collapsed="false">
      <c r="C905" s="3"/>
      <c r="D905" s="3"/>
      <c r="E905" s="3"/>
      <c r="F905" s="3"/>
      <c r="G905" s="83"/>
      <c r="H905" s="3"/>
      <c r="I905" s="83"/>
    </row>
    <row r="906" customFormat="false" ht="12" hidden="false" customHeight="false" outlineLevel="0" collapsed="false">
      <c r="C906" s="3"/>
      <c r="D906" s="3"/>
      <c r="E906" s="3"/>
      <c r="F906" s="3"/>
      <c r="G906" s="83"/>
      <c r="H906" s="3"/>
      <c r="I906" s="83"/>
    </row>
    <row r="907" customFormat="false" ht="12" hidden="false" customHeight="false" outlineLevel="0" collapsed="false">
      <c r="C907" s="3"/>
      <c r="D907" s="3"/>
      <c r="E907" s="3"/>
      <c r="F907" s="3"/>
      <c r="G907" s="83"/>
      <c r="H907" s="3"/>
      <c r="I907" s="83"/>
    </row>
    <row r="908" customFormat="false" ht="12" hidden="false" customHeight="false" outlineLevel="0" collapsed="false">
      <c r="C908" s="3"/>
      <c r="D908" s="3"/>
      <c r="E908" s="3"/>
      <c r="F908" s="3"/>
      <c r="G908" s="83"/>
      <c r="H908" s="3"/>
      <c r="I908" s="83"/>
    </row>
    <row r="909" customFormat="false" ht="12" hidden="false" customHeight="false" outlineLevel="0" collapsed="false">
      <c r="C909" s="3"/>
      <c r="D909" s="3"/>
      <c r="E909" s="3"/>
      <c r="F909" s="3"/>
      <c r="G909" s="83"/>
      <c r="H909" s="3"/>
      <c r="I909" s="83"/>
    </row>
    <row r="910" customFormat="false" ht="12" hidden="false" customHeight="false" outlineLevel="0" collapsed="false">
      <c r="C910" s="3"/>
      <c r="D910" s="3"/>
      <c r="E910" s="3"/>
      <c r="F910" s="3"/>
      <c r="G910" s="83"/>
      <c r="H910" s="3"/>
      <c r="I910" s="83"/>
    </row>
    <row r="911" customFormat="false" ht="12" hidden="false" customHeight="false" outlineLevel="0" collapsed="false">
      <c r="C911" s="3"/>
      <c r="D911" s="3"/>
      <c r="E911" s="3"/>
      <c r="F911" s="3"/>
      <c r="G911" s="83"/>
      <c r="H911" s="3"/>
      <c r="I911" s="83"/>
    </row>
    <row r="912" customFormat="false" ht="12" hidden="false" customHeight="false" outlineLevel="0" collapsed="false">
      <c r="C912" s="3"/>
      <c r="D912" s="3"/>
      <c r="E912" s="3"/>
      <c r="F912" s="3"/>
      <c r="G912" s="83"/>
      <c r="H912" s="3"/>
      <c r="I912" s="83"/>
    </row>
    <row r="913" customFormat="false" ht="12" hidden="false" customHeight="false" outlineLevel="0" collapsed="false">
      <c r="C913" s="3"/>
      <c r="D913" s="3"/>
      <c r="E913" s="3"/>
      <c r="F913" s="3"/>
      <c r="G913" s="83"/>
      <c r="H913" s="3"/>
      <c r="I913" s="83"/>
    </row>
    <row r="914" customFormat="false" ht="12" hidden="false" customHeight="false" outlineLevel="0" collapsed="false">
      <c r="C914" s="3"/>
      <c r="D914" s="3"/>
      <c r="E914" s="3"/>
      <c r="F914" s="3"/>
      <c r="G914" s="83"/>
      <c r="H914" s="3"/>
      <c r="I914" s="83"/>
    </row>
    <row r="915" customFormat="false" ht="12" hidden="false" customHeight="false" outlineLevel="0" collapsed="false">
      <c r="C915" s="3"/>
      <c r="D915" s="3"/>
      <c r="E915" s="3"/>
      <c r="F915" s="3"/>
      <c r="G915" s="83"/>
      <c r="H915" s="3"/>
      <c r="I915" s="83"/>
    </row>
    <row r="916" customFormat="false" ht="12" hidden="false" customHeight="false" outlineLevel="0" collapsed="false">
      <c r="C916" s="3"/>
      <c r="D916" s="3"/>
      <c r="E916" s="3"/>
      <c r="F916" s="3"/>
      <c r="G916" s="83"/>
      <c r="H916" s="3"/>
      <c r="I916" s="83"/>
    </row>
    <row r="917" customFormat="false" ht="12" hidden="false" customHeight="false" outlineLevel="0" collapsed="false">
      <c r="C917" s="3"/>
      <c r="D917" s="3"/>
      <c r="E917" s="3"/>
      <c r="F917" s="3"/>
      <c r="G917" s="83"/>
      <c r="H917" s="3"/>
      <c r="I917" s="83"/>
    </row>
    <row r="918" customFormat="false" ht="12" hidden="false" customHeight="false" outlineLevel="0" collapsed="false">
      <c r="C918" s="3"/>
      <c r="D918" s="3"/>
      <c r="E918" s="3"/>
      <c r="F918" s="3"/>
      <c r="G918" s="83"/>
      <c r="H918" s="3"/>
      <c r="I918" s="83"/>
    </row>
    <row r="919" customFormat="false" ht="12" hidden="false" customHeight="false" outlineLevel="0" collapsed="false">
      <c r="C919" s="3"/>
      <c r="D919" s="3"/>
      <c r="E919" s="3"/>
      <c r="F919" s="3"/>
      <c r="G919" s="83"/>
      <c r="H919" s="3"/>
      <c r="I919" s="83"/>
    </row>
    <row r="920" customFormat="false" ht="12" hidden="false" customHeight="false" outlineLevel="0" collapsed="false">
      <c r="C920" s="3"/>
      <c r="D920" s="3"/>
      <c r="E920" s="3"/>
      <c r="F920" s="3"/>
      <c r="G920" s="83"/>
      <c r="H920" s="3"/>
      <c r="I920" s="83"/>
    </row>
    <row r="921" customFormat="false" ht="12" hidden="false" customHeight="false" outlineLevel="0" collapsed="false">
      <c r="C921" s="3"/>
      <c r="D921" s="3"/>
      <c r="E921" s="3"/>
      <c r="F921" s="3"/>
      <c r="G921" s="83"/>
      <c r="H921" s="3"/>
      <c r="I921" s="83"/>
    </row>
    <row r="922" customFormat="false" ht="12" hidden="false" customHeight="false" outlineLevel="0" collapsed="false">
      <c r="C922" s="3"/>
      <c r="D922" s="3"/>
      <c r="E922" s="3"/>
      <c r="F922" s="3"/>
      <c r="G922" s="83"/>
      <c r="H922" s="3"/>
      <c r="I922" s="83"/>
    </row>
    <row r="923" customFormat="false" ht="12" hidden="false" customHeight="false" outlineLevel="0" collapsed="false">
      <c r="C923" s="3"/>
      <c r="D923" s="3"/>
      <c r="E923" s="3"/>
      <c r="F923" s="3"/>
      <c r="G923" s="83"/>
      <c r="H923" s="3"/>
      <c r="I923" s="83"/>
    </row>
    <row r="924" customFormat="false" ht="12" hidden="false" customHeight="false" outlineLevel="0" collapsed="false">
      <c r="C924" s="3"/>
      <c r="D924" s="3"/>
      <c r="E924" s="3"/>
      <c r="F924" s="3"/>
      <c r="G924" s="83"/>
      <c r="H924" s="3"/>
      <c r="I924" s="83"/>
    </row>
    <row r="925" customFormat="false" ht="12" hidden="false" customHeight="false" outlineLevel="0" collapsed="false">
      <c r="C925" s="3"/>
      <c r="D925" s="3"/>
      <c r="E925" s="3"/>
      <c r="F925" s="3"/>
      <c r="G925" s="83"/>
      <c r="H925" s="3"/>
      <c r="I925" s="83"/>
    </row>
    <row r="926" customFormat="false" ht="12" hidden="false" customHeight="false" outlineLevel="0" collapsed="false">
      <c r="C926" s="3"/>
      <c r="D926" s="3"/>
      <c r="E926" s="3"/>
      <c r="F926" s="3"/>
      <c r="G926" s="83"/>
      <c r="H926" s="3"/>
      <c r="I926" s="83"/>
    </row>
    <row r="927" customFormat="false" ht="12" hidden="false" customHeight="false" outlineLevel="0" collapsed="false">
      <c r="C927" s="3"/>
      <c r="D927" s="3"/>
      <c r="E927" s="3"/>
      <c r="F927" s="3"/>
      <c r="G927" s="83"/>
      <c r="H927" s="3"/>
      <c r="I927" s="83"/>
    </row>
    <row r="928" customFormat="false" ht="12" hidden="false" customHeight="false" outlineLevel="0" collapsed="false">
      <c r="C928" s="3"/>
      <c r="D928" s="3"/>
      <c r="E928" s="3"/>
      <c r="F928" s="3"/>
      <c r="G928" s="83"/>
      <c r="H928" s="3"/>
      <c r="I928" s="83"/>
    </row>
    <row r="929" customFormat="false" ht="12" hidden="false" customHeight="false" outlineLevel="0" collapsed="false">
      <c r="C929" s="3"/>
      <c r="D929" s="3"/>
      <c r="E929" s="3"/>
      <c r="F929" s="3"/>
      <c r="G929" s="83"/>
      <c r="H929" s="3"/>
      <c r="I929" s="83"/>
    </row>
    <row r="930" customFormat="false" ht="12" hidden="false" customHeight="false" outlineLevel="0" collapsed="false">
      <c r="C930" s="3"/>
      <c r="D930" s="3"/>
      <c r="E930" s="3"/>
      <c r="F930" s="3"/>
      <c r="G930" s="83"/>
      <c r="H930" s="3"/>
      <c r="I930" s="83"/>
    </row>
    <row r="931" customFormat="false" ht="12" hidden="false" customHeight="false" outlineLevel="0" collapsed="false">
      <c r="C931" s="3"/>
      <c r="D931" s="3"/>
      <c r="E931" s="3"/>
      <c r="F931" s="3"/>
      <c r="G931" s="83"/>
      <c r="H931" s="3"/>
      <c r="I931" s="83"/>
    </row>
    <row r="932" customFormat="false" ht="12" hidden="false" customHeight="false" outlineLevel="0" collapsed="false">
      <c r="C932" s="3"/>
      <c r="D932" s="3"/>
      <c r="E932" s="3"/>
      <c r="F932" s="3"/>
      <c r="G932" s="83"/>
      <c r="H932" s="3"/>
      <c r="I932" s="83"/>
    </row>
    <row r="933" customFormat="false" ht="12" hidden="false" customHeight="false" outlineLevel="0" collapsed="false">
      <c r="C933" s="3"/>
      <c r="D933" s="3"/>
      <c r="E933" s="3"/>
      <c r="F933" s="3"/>
      <c r="G933" s="83"/>
      <c r="H933" s="3"/>
      <c r="I933" s="83"/>
    </row>
    <row r="934" customFormat="false" ht="12" hidden="false" customHeight="false" outlineLevel="0" collapsed="false">
      <c r="C934" s="3"/>
      <c r="D934" s="3"/>
      <c r="E934" s="3"/>
      <c r="F934" s="3"/>
      <c r="G934" s="83"/>
      <c r="H934" s="3"/>
      <c r="I934" s="83"/>
    </row>
    <row r="935" customFormat="false" ht="12" hidden="false" customHeight="false" outlineLevel="0" collapsed="false">
      <c r="C935" s="3"/>
      <c r="D935" s="3"/>
      <c r="E935" s="3"/>
      <c r="F935" s="3"/>
      <c r="G935" s="83"/>
      <c r="H935" s="3"/>
      <c r="I935" s="83"/>
    </row>
    <row r="936" customFormat="false" ht="12" hidden="false" customHeight="false" outlineLevel="0" collapsed="false">
      <c r="C936" s="3"/>
      <c r="D936" s="3"/>
      <c r="E936" s="3"/>
      <c r="F936" s="3"/>
      <c r="G936" s="83"/>
      <c r="H936" s="3"/>
      <c r="I936" s="83"/>
    </row>
    <row r="937" customFormat="false" ht="12" hidden="false" customHeight="false" outlineLevel="0" collapsed="false">
      <c r="C937" s="3"/>
      <c r="D937" s="3"/>
      <c r="E937" s="3"/>
      <c r="F937" s="3"/>
      <c r="G937" s="83"/>
      <c r="H937" s="3"/>
      <c r="I937" s="83"/>
    </row>
    <row r="938" customFormat="false" ht="12" hidden="false" customHeight="false" outlineLevel="0" collapsed="false">
      <c r="C938" s="3"/>
      <c r="D938" s="3"/>
      <c r="E938" s="3"/>
      <c r="F938" s="3"/>
      <c r="G938" s="83"/>
      <c r="H938" s="3"/>
      <c r="I938" s="83"/>
    </row>
    <row r="939" customFormat="false" ht="12" hidden="false" customHeight="false" outlineLevel="0" collapsed="false">
      <c r="C939" s="3"/>
      <c r="D939" s="3"/>
      <c r="E939" s="3"/>
      <c r="F939" s="3"/>
      <c r="G939" s="83"/>
      <c r="H939" s="3"/>
      <c r="I939" s="83"/>
    </row>
    <row r="940" customFormat="false" ht="12" hidden="false" customHeight="false" outlineLevel="0" collapsed="false">
      <c r="C940" s="3"/>
      <c r="D940" s="3"/>
      <c r="E940" s="3"/>
      <c r="F940" s="3"/>
      <c r="G940" s="83"/>
      <c r="H940" s="3"/>
      <c r="I940" s="83"/>
    </row>
    <row r="941" customFormat="false" ht="12" hidden="false" customHeight="false" outlineLevel="0" collapsed="false">
      <c r="C941" s="3"/>
      <c r="D941" s="3"/>
      <c r="E941" s="3"/>
      <c r="F941" s="3"/>
      <c r="G941" s="83"/>
      <c r="H941" s="3"/>
      <c r="I941" s="83"/>
    </row>
    <row r="942" customFormat="false" ht="12" hidden="false" customHeight="false" outlineLevel="0" collapsed="false">
      <c r="C942" s="3"/>
      <c r="D942" s="3"/>
      <c r="E942" s="3"/>
      <c r="F942" s="3"/>
      <c r="G942" s="83"/>
      <c r="H942" s="3"/>
      <c r="I942" s="83"/>
    </row>
    <row r="943" customFormat="false" ht="12" hidden="false" customHeight="false" outlineLevel="0" collapsed="false">
      <c r="C943" s="3"/>
      <c r="D943" s="3"/>
      <c r="E943" s="3"/>
      <c r="F943" s="3"/>
      <c r="G943" s="83"/>
      <c r="H943" s="3"/>
      <c r="I943" s="83"/>
    </row>
    <row r="944" customFormat="false" ht="12" hidden="false" customHeight="false" outlineLevel="0" collapsed="false">
      <c r="C944" s="3"/>
      <c r="D944" s="3"/>
      <c r="E944" s="3"/>
      <c r="F944" s="3"/>
      <c r="G944" s="83"/>
      <c r="H944" s="3"/>
      <c r="I944" s="83"/>
    </row>
    <row r="945" customFormat="false" ht="12" hidden="false" customHeight="false" outlineLevel="0" collapsed="false">
      <c r="C945" s="3"/>
      <c r="D945" s="3"/>
      <c r="E945" s="3"/>
      <c r="F945" s="3"/>
      <c r="G945" s="83"/>
      <c r="H945" s="3"/>
      <c r="I945" s="83"/>
    </row>
    <row r="946" customFormat="false" ht="12" hidden="false" customHeight="false" outlineLevel="0" collapsed="false">
      <c r="C946" s="3"/>
      <c r="D946" s="3"/>
      <c r="E946" s="3"/>
      <c r="F946" s="3"/>
      <c r="G946" s="83"/>
      <c r="H946" s="3"/>
      <c r="I946" s="83"/>
    </row>
    <row r="947" customFormat="false" ht="12" hidden="false" customHeight="false" outlineLevel="0" collapsed="false">
      <c r="C947" s="3"/>
      <c r="D947" s="3"/>
      <c r="E947" s="3"/>
      <c r="F947" s="3"/>
      <c r="G947" s="83"/>
      <c r="H947" s="3"/>
      <c r="I947" s="83"/>
    </row>
    <row r="948" customFormat="false" ht="12" hidden="false" customHeight="false" outlineLevel="0" collapsed="false">
      <c r="C948" s="3"/>
      <c r="D948" s="3"/>
      <c r="E948" s="3"/>
      <c r="F948" s="3"/>
      <c r="G948" s="83"/>
      <c r="H948" s="3"/>
      <c r="I948" s="83"/>
    </row>
    <row r="949" customFormat="false" ht="12" hidden="false" customHeight="false" outlineLevel="0" collapsed="false">
      <c r="C949" s="3"/>
      <c r="D949" s="3"/>
      <c r="E949" s="3"/>
      <c r="F949" s="3"/>
      <c r="G949" s="83"/>
      <c r="H949" s="3"/>
      <c r="I949" s="83"/>
    </row>
    <row r="950" customFormat="false" ht="12" hidden="false" customHeight="false" outlineLevel="0" collapsed="false">
      <c r="C950" s="3"/>
      <c r="D950" s="3"/>
      <c r="E950" s="3"/>
      <c r="F950" s="3"/>
      <c r="G950" s="83"/>
      <c r="H950" s="3"/>
      <c r="I950" s="83"/>
    </row>
    <row r="951" customFormat="false" ht="12" hidden="false" customHeight="false" outlineLevel="0" collapsed="false">
      <c r="C951" s="3"/>
      <c r="D951" s="3"/>
      <c r="E951" s="3"/>
      <c r="F951" s="3"/>
      <c r="G951" s="83"/>
      <c r="H951" s="3"/>
      <c r="I951" s="83"/>
    </row>
    <row r="952" customFormat="false" ht="12" hidden="false" customHeight="false" outlineLevel="0" collapsed="false">
      <c r="C952" s="3"/>
      <c r="D952" s="3"/>
      <c r="E952" s="3"/>
      <c r="F952" s="3"/>
      <c r="G952" s="83"/>
      <c r="H952" s="3"/>
      <c r="I952" s="83"/>
    </row>
    <row r="953" customFormat="false" ht="12" hidden="false" customHeight="false" outlineLevel="0" collapsed="false">
      <c r="C953" s="3"/>
      <c r="D953" s="3"/>
      <c r="E953" s="3"/>
      <c r="F953" s="3"/>
      <c r="G953" s="83"/>
      <c r="H953" s="3"/>
      <c r="I953" s="83"/>
    </row>
    <row r="954" customFormat="false" ht="12" hidden="false" customHeight="false" outlineLevel="0" collapsed="false">
      <c r="C954" s="3"/>
      <c r="D954" s="3"/>
      <c r="E954" s="3"/>
      <c r="F954" s="3"/>
      <c r="G954" s="83"/>
      <c r="H954" s="3"/>
      <c r="I954" s="83"/>
    </row>
    <row r="955" customFormat="false" ht="12" hidden="false" customHeight="false" outlineLevel="0" collapsed="false">
      <c r="C955" s="3"/>
      <c r="D955" s="3"/>
      <c r="E955" s="3"/>
      <c r="F955" s="3"/>
      <c r="G955" s="83"/>
      <c r="H955" s="3"/>
      <c r="I955" s="83"/>
    </row>
    <row r="956" customFormat="false" ht="12" hidden="false" customHeight="false" outlineLevel="0" collapsed="false">
      <c r="C956" s="3"/>
      <c r="D956" s="3"/>
      <c r="E956" s="3"/>
      <c r="F956" s="3"/>
      <c r="G956" s="83"/>
      <c r="H956" s="3"/>
      <c r="I956" s="83"/>
    </row>
    <row r="957" customFormat="false" ht="12" hidden="false" customHeight="false" outlineLevel="0" collapsed="false">
      <c r="C957" s="3"/>
      <c r="D957" s="3"/>
      <c r="E957" s="3"/>
      <c r="F957" s="3"/>
      <c r="G957" s="83"/>
      <c r="H957" s="3"/>
      <c r="I957" s="83"/>
    </row>
    <row r="958" customFormat="false" ht="12" hidden="false" customHeight="false" outlineLevel="0" collapsed="false">
      <c r="C958" s="3"/>
      <c r="D958" s="3"/>
      <c r="E958" s="3"/>
      <c r="F958" s="3"/>
      <c r="G958" s="83"/>
      <c r="H958" s="3"/>
      <c r="I958" s="83"/>
    </row>
    <row r="959" customFormat="false" ht="12" hidden="false" customHeight="false" outlineLevel="0" collapsed="false">
      <c r="C959" s="3"/>
      <c r="D959" s="3"/>
      <c r="E959" s="3"/>
      <c r="F959" s="3"/>
      <c r="G959" s="83"/>
      <c r="H959" s="3"/>
      <c r="I959" s="83"/>
    </row>
    <row r="960" customFormat="false" ht="12" hidden="false" customHeight="false" outlineLevel="0" collapsed="false">
      <c r="C960" s="3"/>
      <c r="D960" s="3"/>
      <c r="E960" s="3"/>
      <c r="F960" s="3"/>
      <c r="G960" s="83"/>
      <c r="H960" s="3"/>
      <c r="I960" s="83"/>
    </row>
    <row r="961" customFormat="false" ht="12" hidden="false" customHeight="false" outlineLevel="0" collapsed="false">
      <c r="C961" s="3"/>
      <c r="D961" s="3"/>
      <c r="E961" s="3"/>
      <c r="F961" s="3"/>
      <c r="G961" s="83"/>
      <c r="H961" s="3"/>
      <c r="I961" s="83"/>
    </row>
    <row r="962" customFormat="false" ht="12" hidden="false" customHeight="false" outlineLevel="0" collapsed="false">
      <c r="C962" s="3"/>
      <c r="D962" s="3"/>
      <c r="E962" s="3"/>
      <c r="F962" s="3"/>
      <c r="G962" s="83"/>
      <c r="H962" s="3"/>
      <c r="I962" s="83"/>
    </row>
    <row r="963" customFormat="false" ht="12" hidden="false" customHeight="false" outlineLevel="0" collapsed="false">
      <c r="C963" s="3"/>
      <c r="D963" s="3"/>
      <c r="E963" s="3"/>
      <c r="F963" s="3"/>
      <c r="G963" s="83"/>
      <c r="H963" s="3"/>
      <c r="I963" s="83"/>
    </row>
    <row r="964" customFormat="false" ht="12" hidden="false" customHeight="false" outlineLevel="0" collapsed="false">
      <c r="C964" s="3"/>
      <c r="D964" s="3"/>
      <c r="E964" s="3"/>
      <c r="F964" s="3"/>
      <c r="G964" s="83"/>
      <c r="H964" s="3"/>
      <c r="I964" s="83"/>
    </row>
    <row r="965" customFormat="false" ht="12" hidden="false" customHeight="false" outlineLevel="0" collapsed="false">
      <c r="C965" s="3"/>
      <c r="D965" s="3"/>
      <c r="E965" s="3"/>
      <c r="F965" s="3"/>
      <c r="G965" s="83"/>
      <c r="H965" s="3"/>
      <c r="I965" s="83"/>
    </row>
    <row r="966" customFormat="false" ht="12" hidden="false" customHeight="false" outlineLevel="0" collapsed="false">
      <c r="C966" s="3"/>
      <c r="D966" s="3"/>
      <c r="E966" s="3"/>
      <c r="F966" s="3"/>
      <c r="G966" s="83"/>
      <c r="H966" s="3"/>
      <c r="I966" s="83"/>
    </row>
    <row r="967" customFormat="false" ht="12" hidden="false" customHeight="false" outlineLevel="0" collapsed="false">
      <c r="C967" s="3"/>
      <c r="D967" s="3"/>
      <c r="E967" s="3"/>
      <c r="F967" s="3"/>
      <c r="G967" s="83"/>
      <c r="H967" s="3"/>
      <c r="I967" s="83"/>
    </row>
    <row r="968" customFormat="false" ht="12" hidden="false" customHeight="false" outlineLevel="0" collapsed="false">
      <c r="C968" s="3"/>
      <c r="D968" s="3"/>
      <c r="E968" s="3"/>
      <c r="F968" s="3"/>
      <c r="G968" s="83"/>
      <c r="H968" s="3"/>
      <c r="I968" s="83"/>
    </row>
    <row r="969" customFormat="false" ht="12" hidden="false" customHeight="false" outlineLevel="0" collapsed="false">
      <c r="C969" s="3"/>
      <c r="D969" s="3"/>
      <c r="E969" s="3"/>
      <c r="F969" s="3"/>
      <c r="G969" s="83"/>
      <c r="H969" s="3"/>
      <c r="I969" s="83"/>
    </row>
    <row r="970" customFormat="false" ht="12" hidden="false" customHeight="false" outlineLevel="0" collapsed="false">
      <c r="C970" s="3"/>
      <c r="D970" s="3"/>
      <c r="E970" s="3"/>
      <c r="F970" s="3"/>
      <c r="G970" s="83"/>
      <c r="H970" s="3"/>
      <c r="I970" s="83"/>
    </row>
    <row r="971" customFormat="false" ht="12" hidden="false" customHeight="false" outlineLevel="0" collapsed="false">
      <c r="C971" s="3"/>
      <c r="D971" s="3"/>
      <c r="E971" s="3"/>
      <c r="F971" s="3"/>
      <c r="G971" s="83"/>
      <c r="H971" s="3"/>
      <c r="I971" s="83"/>
    </row>
    <row r="972" customFormat="false" ht="12" hidden="false" customHeight="false" outlineLevel="0" collapsed="false">
      <c r="C972" s="3"/>
      <c r="D972" s="3"/>
      <c r="E972" s="3"/>
      <c r="F972" s="3"/>
      <c r="G972" s="83"/>
      <c r="H972" s="3"/>
      <c r="I972" s="83"/>
    </row>
    <row r="973" customFormat="false" ht="12" hidden="false" customHeight="false" outlineLevel="0" collapsed="false">
      <c r="C973" s="3"/>
      <c r="D973" s="3"/>
      <c r="E973" s="3"/>
      <c r="F973" s="3"/>
      <c r="G973" s="83"/>
      <c r="H973" s="3"/>
      <c r="I973" s="83"/>
    </row>
    <row r="974" customFormat="false" ht="12" hidden="false" customHeight="false" outlineLevel="0" collapsed="false">
      <c r="C974" s="3"/>
      <c r="D974" s="3"/>
      <c r="E974" s="3"/>
      <c r="F974" s="3"/>
      <c r="G974" s="83"/>
      <c r="H974" s="3"/>
      <c r="I974" s="83"/>
    </row>
    <row r="975" customFormat="false" ht="12" hidden="false" customHeight="false" outlineLevel="0" collapsed="false">
      <c r="C975" s="3"/>
      <c r="D975" s="3"/>
      <c r="E975" s="3"/>
      <c r="F975" s="3"/>
      <c r="G975" s="83"/>
      <c r="H975" s="3"/>
      <c r="I975" s="83"/>
    </row>
    <row r="976" customFormat="false" ht="12" hidden="false" customHeight="false" outlineLevel="0" collapsed="false">
      <c r="C976" s="3"/>
      <c r="D976" s="3"/>
      <c r="E976" s="3"/>
      <c r="F976" s="3"/>
      <c r="G976" s="83"/>
      <c r="H976" s="3"/>
      <c r="I976" s="83"/>
    </row>
    <row r="977" customFormat="false" ht="12" hidden="false" customHeight="false" outlineLevel="0" collapsed="false">
      <c r="C977" s="3"/>
      <c r="D977" s="3"/>
      <c r="E977" s="3"/>
      <c r="F977" s="3"/>
      <c r="G977" s="83"/>
      <c r="H977" s="3"/>
      <c r="I977" s="83"/>
    </row>
    <row r="978" customFormat="false" ht="12" hidden="false" customHeight="false" outlineLevel="0" collapsed="false">
      <c r="C978" s="3"/>
      <c r="D978" s="3"/>
      <c r="E978" s="3"/>
      <c r="F978" s="3"/>
      <c r="G978" s="83"/>
      <c r="H978" s="3"/>
      <c r="I978" s="83"/>
    </row>
    <row r="979" customFormat="false" ht="12" hidden="false" customHeight="false" outlineLevel="0" collapsed="false">
      <c r="C979" s="3"/>
      <c r="D979" s="3"/>
      <c r="E979" s="3"/>
      <c r="F979" s="3"/>
      <c r="G979" s="83"/>
      <c r="H979" s="3"/>
      <c r="I979" s="83"/>
    </row>
    <row r="980" customFormat="false" ht="12" hidden="false" customHeight="false" outlineLevel="0" collapsed="false">
      <c r="C980" s="3"/>
      <c r="D980" s="3"/>
      <c r="E980" s="3"/>
      <c r="F980" s="3"/>
      <c r="G980" s="83"/>
      <c r="H980" s="3"/>
      <c r="I980" s="83"/>
    </row>
    <row r="981" customFormat="false" ht="12" hidden="false" customHeight="false" outlineLevel="0" collapsed="false">
      <c r="C981" s="3"/>
      <c r="D981" s="3"/>
      <c r="E981" s="3"/>
      <c r="F981" s="3"/>
      <c r="G981" s="83"/>
      <c r="H981" s="3"/>
      <c r="I981" s="83"/>
    </row>
    <row r="982" customFormat="false" ht="12" hidden="false" customHeight="false" outlineLevel="0" collapsed="false">
      <c r="C982" s="3"/>
      <c r="D982" s="3"/>
      <c r="E982" s="3"/>
      <c r="F982" s="3"/>
      <c r="G982" s="83"/>
      <c r="H982" s="3"/>
      <c r="I982" s="83"/>
    </row>
    <row r="983" customFormat="false" ht="12" hidden="false" customHeight="false" outlineLevel="0" collapsed="false">
      <c r="C983" s="3"/>
      <c r="D983" s="3"/>
      <c r="E983" s="3"/>
      <c r="F983" s="3"/>
      <c r="G983" s="83"/>
      <c r="H983" s="3"/>
      <c r="I983" s="83"/>
    </row>
    <row r="984" customFormat="false" ht="12" hidden="false" customHeight="false" outlineLevel="0" collapsed="false">
      <c r="C984" s="3"/>
      <c r="D984" s="3"/>
      <c r="E984" s="3"/>
      <c r="F984" s="3"/>
      <c r="G984" s="83"/>
      <c r="H984" s="3"/>
      <c r="I984" s="83"/>
    </row>
    <row r="985" customFormat="false" ht="12" hidden="false" customHeight="false" outlineLevel="0" collapsed="false">
      <c r="C985" s="3"/>
      <c r="D985" s="3"/>
      <c r="E985" s="3"/>
      <c r="F985" s="3"/>
      <c r="G985" s="83"/>
      <c r="H985" s="3"/>
      <c r="I985" s="83"/>
    </row>
    <row r="986" customFormat="false" ht="12" hidden="false" customHeight="false" outlineLevel="0" collapsed="false">
      <c r="C986" s="3"/>
      <c r="D986" s="3"/>
      <c r="E986" s="3"/>
      <c r="F986" s="3"/>
      <c r="G986" s="83"/>
      <c r="H986" s="3"/>
      <c r="I986" s="83"/>
    </row>
    <row r="987" customFormat="false" ht="12" hidden="false" customHeight="false" outlineLevel="0" collapsed="false">
      <c r="C987" s="3"/>
      <c r="D987" s="3"/>
      <c r="E987" s="3"/>
      <c r="F987" s="3"/>
      <c r="G987" s="83"/>
      <c r="H987" s="3"/>
      <c r="I987" s="83"/>
    </row>
    <row r="988" customFormat="false" ht="12" hidden="false" customHeight="false" outlineLevel="0" collapsed="false">
      <c r="C988" s="3"/>
      <c r="D988" s="3"/>
      <c r="E988" s="3"/>
      <c r="F988" s="3"/>
      <c r="G988" s="83"/>
      <c r="H988" s="3"/>
      <c r="I988" s="83"/>
    </row>
    <row r="989" customFormat="false" ht="12" hidden="false" customHeight="false" outlineLevel="0" collapsed="false">
      <c r="C989" s="3"/>
      <c r="D989" s="3"/>
      <c r="E989" s="3"/>
      <c r="F989" s="3"/>
      <c r="G989" s="83"/>
      <c r="H989" s="3"/>
      <c r="I989" s="83"/>
    </row>
    <row r="990" customFormat="false" ht="12" hidden="false" customHeight="false" outlineLevel="0" collapsed="false">
      <c r="C990" s="3"/>
      <c r="D990" s="3"/>
      <c r="E990" s="3"/>
      <c r="F990" s="3"/>
      <c r="G990" s="83"/>
      <c r="H990" s="3"/>
      <c r="I990" s="83"/>
    </row>
    <row r="991" customFormat="false" ht="12" hidden="false" customHeight="false" outlineLevel="0" collapsed="false">
      <c r="C991" s="3"/>
      <c r="D991" s="3"/>
      <c r="E991" s="3"/>
      <c r="F991" s="3"/>
      <c r="G991" s="83"/>
      <c r="H991" s="3"/>
      <c r="I991" s="83"/>
    </row>
    <row r="992" customFormat="false" ht="12" hidden="false" customHeight="false" outlineLevel="0" collapsed="false">
      <c r="C992" s="3"/>
      <c r="D992" s="3"/>
      <c r="E992" s="3"/>
      <c r="F992" s="3"/>
      <c r="G992" s="83"/>
      <c r="H992" s="3"/>
      <c r="I992" s="83"/>
    </row>
    <row r="993" customFormat="false" ht="12" hidden="false" customHeight="false" outlineLevel="0" collapsed="false">
      <c r="C993" s="3"/>
      <c r="D993" s="3"/>
      <c r="E993" s="3"/>
      <c r="F993" s="3"/>
      <c r="G993" s="83"/>
      <c r="H993" s="3"/>
      <c r="I993" s="83"/>
    </row>
    <row r="994" customFormat="false" ht="12" hidden="false" customHeight="false" outlineLevel="0" collapsed="false">
      <c r="C994" s="3"/>
      <c r="D994" s="3"/>
      <c r="E994" s="3"/>
      <c r="F994" s="3"/>
      <c r="G994" s="83"/>
      <c r="H994" s="3"/>
      <c r="I994" s="83"/>
    </row>
    <row r="995" customFormat="false" ht="12" hidden="false" customHeight="false" outlineLevel="0" collapsed="false">
      <c r="C995" s="3"/>
      <c r="D995" s="3"/>
      <c r="E995" s="3"/>
      <c r="F995" s="3"/>
      <c r="G995" s="83"/>
      <c r="H995" s="3"/>
      <c r="I995" s="83"/>
    </row>
    <row r="996" customFormat="false" ht="12" hidden="false" customHeight="false" outlineLevel="0" collapsed="false">
      <c r="C996" s="3"/>
      <c r="D996" s="3"/>
      <c r="E996" s="3"/>
      <c r="F996" s="3"/>
      <c r="G996" s="83"/>
      <c r="H996" s="3"/>
      <c r="I996" s="83"/>
    </row>
    <row r="997" customFormat="false" ht="12" hidden="false" customHeight="false" outlineLevel="0" collapsed="false">
      <c r="C997" s="3"/>
      <c r="D997" s="3"/>
      <c r="E997" s="3"/>
      <c r="F997" s="3"/>
      <c r="G997" s="83"/>
      <c r="H997" s="3"/>
      <c r="I997" s="83"/>
    </row>
    <row r="998" customFormat="false" ht="12" hidden="false" customHeight="false" outlineLevel="0" collapsed="false">
      <c r="C998" s="3"/>
      <c r="D998" s="3"/>
      <c r="E998" s="3"/>
      <c r="F998" s="3"/>
      <c r="G998" s="83"/>
      <c r="H998" s="3"/>
      <c r="I998" s="83"/>
    </row>
    <row r="999" customFormat="false" ht="12" hidden="false" customHeight="false" outlineLevel="0" collapsed="false">
      <c r="C999" s="3"/>
      <c r="D999" s="3"/>
      <c r="E999" s="3"/>
      <c r="F999" s="3"/>
      <c r="G999" s="83"/>
      <c r="H999" s="3"/>
      <c r="I999" s="83"/>
    </row>
    <row r="1000" customFormat="false" ht="12" hidden="false" customHeight="false" outlineLevel="0" collapsed="false">
      <c r="C1000" s="3"/>
      <c r="D1000" s="3"/>
      <c r="E1000" s="3"/>
      <c r="F1000" s="3"/>
      <c r="G1000" s="83"/>
      <c r="H1000" s="3"/>
      <c r="I1000" s="83"/>
    </row>
    <row r="1001" customFormat="false" ht="12" hidden="false" customHeight="false" outlineLevel="0" collapsed="false">
      <c r="C1001" s="3"/>
      <c r="D1001" s="3"/>
      <c r="E1001" s="3"/>
      <c r="F1001" s="3"/>
      <c r="G1001" s="83"/>
    </row>
    <row r="1002" customFormat="false" ht="12" hidden="false" customHeight="false" outlineLevel="0" collapsed="false">
      <c r="C1002" s="3"/>
      <c r="D1002" s="3"/>
      <c r="E1002" s="3"/>
      <c r="F1002" s="3"/>
      <c r="G1002" s="83"/>
    </row>
    <row r="1003" customFormat="false" ht="12" hidden="false" customHeight="false" outlineLevel="0" collapsed="false">
      <c r="C1003" s="3"/>
      <c r="D1003" s="3"/>
      <c r="E1003" s="3"/>
      <c r="F1003" s="3"/>
      <c r="G1003" s="83"/>
    </row>
    <row r="1004" customFormat="false" ht="12" hidden="false" customHeight="false" outlineLevel="0" collapsed="false">
      <c r="C1004" s="3"/>
      <c r="D1004" s="3"/>
      <c r="E1004" s="3"/>
      <c r="F1004" s="3"/>
      <c r="G1004" s="83"/>
    </row>
    <row r="1005" customFormat="false" ht="12" hidden="false" customHeight="false" outlineLevel="0" collapsed="false">
      <c r="C1005" s="3"/>
      <c r="D1005" s="3"/>
      <c r="E1005" s="3"/>
      <c r="F1005" s="3"/>
      <c r="G1005" s="83"/>
    </row>
    <row r="1006" customFormat="false" ht="12" hidden="false" customHeight="false" outlineLevel="0" collapsed="false">
      <c r="C1006" s="3"/>
      <c r="D1006" s="3"/>
      <c r="E1006" s="3"/>
      <c r="F1006" s="3"/>
      <c r="G1006" s="83"/>
    </row>
    <row r="1007" customFormat="false" ht="12" hidden="false" customHeight="false" outlineLevel="0" collapsed="false">
      <c r="C1007" s="3"/>
      <c r="D1007" s="3"/>
      <c r="E1007" s="3"/>
      <c r="F1007" s="3"/>
      <c r="G1007" s="83"/>
    </row>
    <row r="1008" customFormat="false" ht="12" hidden="false" customHeight="false" outlineLevel="0" collapsed="false">
      <c r="C1008" s="3"/>
      <c r="D1008" s="3"/>
      <c r="E1008" s="3"/>
      <c r="F1008" s="3"/>
      <c r="G1008" s="83"/>
    </row>
    <row r="1009" customFormat="false" ht="12" hidden="false" customHeight="false" outlineLevel="0" collapsed="false">
      <c r="C1009" s="3"/>
      <c r="D1009" s="3"/>
      <c r="E1009" s="3"/>
      <c r="F1009" s="3"/>
      <c r="G1009" s="83"/>
    </row>
    <row r="1010" customFormat="false" ht="12" hidden="false" customHeight="false" outlineLevel="0" collapsed="false">
      <c r="C1010" s="3"/>
      <c r="D1010" s="3"/>
      <c r="E1010" s="3"/>
      <c r="F1010" s="3"/>
      <c r="G1010" s="83"/>
    </row>
    <row r="1011" customFormat="false" ht="12" hidden="false" customHeight="false" outlineLevel="0" collapsed="false">
      <c r="C1011" s="3"/>
      <c r="D1011" s="3"/>
      <c r="E1011" s="3"/>
      <c r="F1011" s="3"/>
      <c r="G1011" s="83"/>
    </row>
  </sheetData>
  <mergeCells count="19">
    <mergeCell ref="C83:H83"/>
    <mergeCell ref="C84:F84"/>
    <mergeCell ref="C85:I85"/>
    <mergeCell ref="C86:I86"/>
    <mergeCell ref="C87:G87"/>
    <mergeCell ref="C88:H88"/>
    <mergeCell ref="C89:O89"/>
    <mergeCell ref="C90:N90"/>
    <mergeCell ref="C91:N91"/>
    <mergeCell ref="C92:E92"/>
    <mergeCell ref="C93:E93"/>
    <mergeCell ref="C94:E94"/>
    <mergeCell ref="C96:I96"/>
    <mergeCell ref="C97:F97"/>
    <mergeCell ref="C98:G98"/>
    <mergeCell ref="C99:F99"/>
    <mergeCell ref="C100:F100"/>
    <mergeCell ref="C101:G101"/>
    <mergeCell ref="C102:G102"/>
  </mergeCells>
  <printOptions headings="false" gridLines="false" gridLinesSet="true" horizontalCentered="false" verticalCentered="false"/>
  <pageMargins left="0.75" right="0.75"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1-18T11:03:59Z</dcterms:created>
  <dc:creator>Georgina Fabro</dc:creator>
  <dc:description/>
  <dc:language>en-US</dc:language>
  <cp:lastModifiedBy>Georgina Fabro</cp:lastModifiedBy>
  <cp:lastPrinted>2011-02-11T13:21:41Z</cp:lastPrinted>
  <dcterms:modified xsi:type="dcterms:W3CDTF">2011-09-29T17:30:48Z</dcterms:modified>
  <cp:revision>0</cp:revision>
  <dc:subject/>
  <dc:title/>
</cp:coreProperties>
</file>